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4-instar of B. tabaci " sheetId="7" r:id="rId1"/>
    <sheet name="4-instar of A. gossypii" sheetId="8" r:id="rId2"/>
    <sheet name="LC50 and LT50" sheetId="6" r:id="rId3"/>
    <sheet name="Cumulative mortality rate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" uniqueCount="111">
  <si>
    <t>Number of Death Insects</t>
  </si>
  <si>
    <t>Metarhizium pinghaense SG-B</t>
  </si>
  <si>
    <t>4-instar of B. tabaci</t>
  </si>
  <si>
    <t>Number of test insects</t>
  </si>
  <si>
    <t>Total number of dead insects</t>
  </si>
  <si>
    <t>Concentration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8</t>
    </r>
    <r>
      <rPr>
        <sz val="11"/>
        <color theme="1"/>
        <rFont val="等线"/>
        <charset val="134"/>
        <scheme val="minor"/>
      </rPr>
      <t>spores/ml</t>
    </r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4</t>
    </r>
  </si>
  <si>
    <t>Repeation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Times New Roman"/>
        <charset val="134"/>
      </rPr>
      <t>⁴</t>
    </r>
    <r>
      <rPr>
        <sz val="11"/>
        <color theme="1"/>
        <rFont val="等线"/>
        <charset val="134"/>
        <scheme val="minor"/>
      </rPr>
      <t>conidia/ml</t>
    </r>
  </si>
  <si>
    <t>SG-A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Times New Roman"/>
        <charset val="134"/>
      </rPr>
      <t>⁵</t>
    </r>
    <r>
      <rPr>
        <sz val="11"/>
        <color theme="1"/>
        <rFont val="等线"/>
        <charset val="134"/>
        <scheme val="minor"/>
      </rPr>
      <t>conidia/ml</t>
    </r>
  </si>
  <si>
    <t>SG-B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Times New Roman"/>
        <charset val="134"/>
      </rPr>
      <t>⁶</t>
    </r>
    <r>
      <rPr>
        <sz val="11"/>
        <color theme="1"/>
        <rFont val="等线"/>
        <charset val="134"/>
        <scheme val="minor"/>
      </rPr>
      <t>conidia/ml</t>
    </r>
  </si>
  <si>
    <t>SG-C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Times New Roman"/>
        <charset val="134"/>
      </rPr>
      <t>⁷</t>
    </r>
    <r>
      <rPr>
        <sz val="11"/>
        <color theme="1"/>
        <rFont val="等线"/>
        <charset val="134"/>
        <scheme val="minor"/>
      </rPr>
      <t>conidia/ml</t>
    </r>
  </si>
  <si>
    <t>SG-D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Times New Roman"/>
        <charset val="134"/>
      </rPr>
      <t>⁸</t>
    </r>
    <r>
      <rPr>
        <sz val="11"/>
        <color theme="1"/>
        <rFont val="等线"/>
        <charset val="134"/>
        <scheme val="minor"/>
      </rPr>
      <t>conidia/ml</t>
    </r>
  </si>
  <si>
    <t xml:space="preserve"> 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5</t>
    </r>
  </si>
  <si>
    <t>CK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6</t>
    </r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7</t>
    </r>
  </si>
  <si>
    <t xml:space="preserve">   </t>
  </si>
  <si>
    <r>
      <rPr>
        <sz val="11"/>
        <color theme="1"/>
        <rFont val="等线"/>
        <charset val="134"/>
        <scheme val="minor"/>
      </rPr>
      <t>1×10</t>
    </r>
    <r>
      <rPr>
        <vertAlign val="superscript"/>
        <sz val="11"/>
        <color theme="1"/>
        <rFont val="等线"/>
        <charset val="134"/>
        <scheme val="minor"/>
      </rPr>
      <t>8</t>
    </r>
  </si>
  <si>
    <t>ck</t>
  </si>
  <si>
    <t>Metarhizium pinghaense SG-A</t>
  </si>
  <si>
    <t>1×104</t>
  </si>
  <si>
    <t>Metarhizium pinghaense SG-C</t>
  </si>
  <si>
    <t>Metarhizium pinghaense SG-D</t>
  </si>
  <si>
    <t xml:space="preserve"> 4-instar of Aphis gossypii</t>
  </si>
  <si>
    <t>Spore concentration</t>
  </si>
  <si>
    <t>接虫数</t>
  </si>
  <si>
    <t>LC50</t>
  </si>
  <si>
    <t xml:space="preserve"> 4-instar of B. tabaci</t>
  </si>
  <si>
    <t>Toxic regression equation</t>
  </si>
  <si>
    <t>LC50 values（conidia/ml）</t>
  </si>
  <si>
    <t>95% confidence interval
（conidia/ml）</t>
  </si>
  <si>
    <t>Y=-0.311＋0.368X</t>
  </si>
  <si>
    <r>
      <rPr>
        <sz val="11"/>
        <color theme="1"/>
        <rFont val="等线"/>
        <charset val="134"/>
        <scheme val="minor"/>
      </rPr>
      <t>7.00×10</t>
    </r>
    <r>
      <rPr>
        <vertAlign val="superscript"/>
        <sz val="11"/>
        <color theme="1"/>
        <rFont val="等线"/>
        <charset val="134"/>
        <scheme val="minor"/>
      </rPr>
      <t>4</t>
    </r>
  </si>
  <si>
    <r>
      <rPr>
        <sz val="11"/>
        <color theme="1"/>
        <rFont val="等线"/>
        <charset val="134"/>
        <scheme val="minor"/>
      </rPr>
      <t>0.64×10</t>
    </r>
    <r>
      <rPr>
        <vertAlign val="superscript"/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-2.81×10</t>
    </r>
    <r>
      <rPr>
        <vertAlign val="superscript"/>
        <sz val="11"/>
        <color theme="1"/>
        <rFont val="等线"/>
        <charset val="134"/>
        <scheme val="minor"/>
      </rPr>
      <t>5</t>
    </r>
  </si>
  <si>
    <t>Y=-0.451＋0.211X</t>
  </si>
  <si>
    <r>
      <rPr>
        <sz val="11"/>
        <color theme="1"/>
        <rFont val="等线"/>
        <charset val="134"/>
        <scheme val="minor"/>
      </rPr>
      <t xml:space="preserve">    1.36×10</t>
    </r>
    <r>
      <rPr>
        <vertAlign val="superscript"/>
        <sz val="11"/>
        <color theme="1"/>
        <rFont val="等线"/>
        <charset val="134"/>
        <scheme val="minor"/>
      </rPr>
      <t>6</t>
    </r>
  </si>
  <si>
    <r>
      <rPr>
        <sz val="11"/>
        <color theme="1"/>
        <rFont val="等线"/>
        <charset val="134"/>
        <scheme val="minor"/>
      </rPr>
      <t>8.17×10</t>
    </r>
    <r>
      <rPr>
        <vertAlign val="superscript"/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-3.99×10</t>
    </r>
    <r>
      <rPr>
        <vertAlign val="superscript"/>
        <sz val="11"/>
        <color theme="1"/>
        <rFont val="等线"/>
        <charset val="134"/>
        <scheme val="minor"/>
      </rPr>
      <t>7</t>
    </r>
  </si>
  <si>
    <t>Y=-0.348＋0.338X</t>
  </si>
  <si>
    <r>
      <rPr>
        <sz val="11"/>
        <color theme="1"/>
        <rFont val="等线"/>
        <charset val="134"/>
        <scheme val="minor"/>
      </rPr>
      <t>1.37×10</t>
    </r>
    <r>
      <rPr>
        <vertAlign val="superscript"/>
        <sz val="11"/>
        <color theme="1"/>
        <rFont val="等线"/>
        <charset val="134"/>
        <scheme val="minor"/>
      </rPr>
      <t>5</t>
    </r>
  </si>
  <si>
    <r>
      <rPr>
        <sz val="11"/>
        <color theme="1"/>
        <rFont val="等线"/>
        <charset val="134"/>
        <scheme val="minor"/>
      </rPr>
      <t>1.34×10</t>
    </r>
    <r>
      <rPr>
        <vertAlign val="superscript"/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-5.80×10</t>
    </r>
    <r>
      <rPr>
        <vertAlign val="superscript"/>
        <sz val="11"/>
        <color theme="1"/>
        <rFont val="等线"/>
        <charset val="134"/>
        <scheme val="minor"/>
      </rPr>
      <t>5</t>
    </r>
  </si>
  <si>
    <t>Y=-0.469＋0.215X</t>
  </si>
  <si>
    <r>
      <rPr>
        <sz val="11"/>
        <color theme="1"/>
        <rFont val="等线"/>
        <charset val="134"/>
        <scheme val="minor"/>
      </rPr>
      <t>1.54×10</t>
    </r>
    <r>
      <rPr>
        <vertAlign val="superscript"/>
        <sz val="11"/>
        <color theme="1"/>
        <rFont val="等线"/>
        <charset val="134"/>
        <scheme val="minor"/>
      </rPr>
      <t>6</t>
    </r>
  </si>
  <si>
    <r>
      <rPr>
        <sz val="11"/>
        <color theme="1"/>
        <rFont val="等线"/>
        <charset val="134"/>
        <scheme val="minor"/>
      </rPr>
      <t>1.07×10</t>
    </r>
    <r>
      <rPr>
        <vertAlign val="superscript"/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-4.61×10</t>
    </r>
    <r>
      <rPr>
        <vertAlign val="superscript"/>
        <sz val="11"/>
        <color theme="1"/>
        <rFont val="等线"/>
        <charset val="134"/>
        <scheme val="minor"/>
      </rPr>
      <t>7</t>
    </r>
  </si>
  <si>
    <t>Y=-0.646＋0.398X</t>
  </si>
  <si>
    <r>
      <rPr>
        <sz val="11"/>
        <color theme="1"/>
        <rFont val="等线"/>
        <charset val="134"/>
        <scheme val="minor"/>
      </rPr>
      <t>4.21×10</t>
    </r>
    <r>
      <rPr>
        <vertAlign val="superscript"/>
        <sz val="11"/>
        <color theme="1"/>
        <rFont val="等线"/>
        <charset val="134"/>
        <scheme val="minor"/>
      </rPr>
      <t>5</t>
    </r>
  </si>
  <si>
    <r>
      <rPr>
        <sz val="11"/>
        <color theme="1"/>
        <rFont val="等线"/>
        <charset val="134"/>
        <scheme val="minor"/>
      </rPr>
      <t>9.38×10</t>
    </r>
    <r>
      <rPr>
        <vertAlign val="superscript"/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-1.47×10</t>
    </r>
    <r>
      <rPr>
        <vertAlign val="superscript"/>
        <sz val="11"/>
        <color theme="1"/>
        <rFont val="等线"/>
        <charset val="134"/>
        <scheme val="minor"/>
      </rPr>
      <t>6</t>
    </r>
  </si>
  <si>
    <t>Y=-0.978＋0.306X</t>
  </si>
  <si>
    <r>
      <rPr>
        <sz val="11"/>
        <color theme="1"/>
        <rFont val="等线"/>
        <charset val="134"/>
        <scheme val="minor"/>
      </rPr>
      <t xml:space="preserve">  1.58×10</t>
    </r>
    <r>
      <rPr>
        <vertAlign val="superscript"/>
        <sz val="11"/>
        <color theme="1"/>
        <rFont val="等线"/>
        <charset val="134"/>
        <scheme val="minor"/>
      </rPr>
      <t>7</t>
    </r>
  </si>
  <si>
    <r>
      <rPr>
        <sz val="11"/>
        <color theme="1"/>
        <rFont val="等线"/>
        <charset val="134"/>
        <scheme val="minor"/>
      </rPr>
      <t>3.06×10</t>
    </r>
    <r>
      <rPr>
        <vertAlign val="superscript"/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-4.21×10</t>
    </r>
    <r>
      <rPr>
        <vertAlign val="superscript"/>
        <sz val="11"/>
        <color theme="1"/>
        <rFont val="等线"/>
        <charset val="134"/>
        <scheme val="minor"/>
      </rPr>
      <t>8</t>
    </r>
  </si>
  <si>
    <t>Y=-0.848＋0.278X</t>
  </si>
  <si>
    <r>
      <rPr>
        <sz val="11"/>
        <color theme="1"/>
        <rFont val="等线"/>
        <charset val="134"/>
        <scheme val="minor"/>
      </rPr>
      <t>1.12×10</t>
    </r>
    <r>
      <rPr>
        <vertAlign val="superscript"/>
        <sz val="11"/>
        <color theme="1"/>
        <rFont val="等线"/>
        <charset val="134"/>
        <scheme val="minor"/>
      </rPr>
      <t>7</t>
    </r>
  </si>
  <si>
    <r>
      <rPr>
        <sz val="11"/>
        <color theme="1"/>
        <rFont val="等线"/>
        <charset val="134"/>
        <scheme val="minor"/>
      </rPr>
      <t>1.95×10</t>
    </r>
    <r>
      <rPr>
        <vertAlign val="superscript"/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-3.91×10</t>
    </r>
    <r>
      <rPr>
        <vertAlign val="superscript"/>
        <sz val="11"/>
        <color theme="1"/>
        <rFont val="等线"/>
        <charset val="134"/>
        <scheme val="minor"/>
      </rPr>
      <t>8</t>
    </r>
  </si>
  <si>
    <t>LT50</t>
  </si>
  <si>
    <t>LT50 values（d）</t>
  </si>
  <si>
    <t>95% confidence interval
（d）</t>
  </si>
  <si>
    <t>1×108</t>
  </si>
  <si>
    <t>Y=-2.917＋4.24X</t>
  </si>
  <si>
    <t>4.377-5.415</t>
  </si>
  <si>
    <t>Y=-4.985＋8.049X</t>
  </si>
  <si>
    <t>3.331-4.786</t>
  </si>
  <si>
    <t>Y=-4.035＋6.373X</t>
  </si>
  <si>
    <t>3.515-4.988</t>
  </si>
  <si>
    <t>Y=-3.284＋4.646X</t>
  </si>
  <si>
    <t>4.168-6.201</t>
  </si>
  <si>
    <t>Y=-0.793＋1.906X</t>
  </si>
  <si>
    <t>0.572-4.208</t>
  </si>
  <si>
    <t>Y=-1.311＋3.606X</t>
  </si>
  <si>
    <t>1.927-2.659</t>
  </si>
  <si>
    <t>Y=-1.142＋1.812X</t>
  </si>
  <si>
    <t>2.842-6.704</t>
  </si>
  <si>
    <t>Y=-1.065＋1.818X</t>
  </si>
  <si>
    <t>2.238-6.185</t>
  </si>
  <si>
    <t>Isolate</t>
  </si>
  <si>
    <t xml:space="preserve">4-instar of B. tabaci </t>
  </si>
  <si>
    <t>Regression equation</t>
  </si>
  <si>
    <r>
      <rPr>
        <sz val="12"/>
        <color rgb="FF0000FF"/>
        <rFont val="Times New Roman"/>
        <charset val="134"/>
      </rPr>
      <t xml:space="preserve">  </t>
    </r>
    <r>
      <rPr>
        <sz val="12"/>
        <color rgb="FF0000FF"/>
        <rFont val="Times New Roman"/>
        <charset val="134"/>
      </rPr>
      <t>LC</t>
    </r>
    <r>
      <rPr>
        <vertAlign val="subscript"/>
        <sz val="12"/>
        <color rgb="FF0000FF"/>
        <rFont val="Times New Roman"/>
        <charset val="134"/>
      </rPr>
      <t>50</t>
    </r>
    <r>
      <rPr>
        <sz val="12"/>
        <color rgb="FF0000FF"/>
        <rFont val="Times New Roman"/>
        <charset val="134"/>
      </rPr>
      <t xml:space="preserve"> </t>
    </r>
    <r>
      <rPr>
        <sz val="12"/>
        <color rgb="FF0000FF"/>
        <rFont val="Times New Roman"/>
        <charset val="134"/>
      </rPr>
      <t>values</t>
    </r>
    <r>
      <rPr>
        <sz val="12"/>
        <color rgb="FF0000FF"/>
        <rFont val="等线"/>
        <charset val="134"/>
      </rPr>
      <t>（</t>
    </r>
    <r>
      <rPr>
        <sz val="12"/>
        <color rgb="FF0000FF"/>
        <rFont val="Times New Roman"/>
        <charset val="134"/>
      </rPr>
      <t>conidia/ml</t>
    </r>
    <r>
      <rPr>
        <sz val="12"/>
        <color rgb="FF0000FF"/>
        <rFont val="等线"/>
        <charset val="134"/>
      </rPr>
      <t>）</t>
    </r>
    <r>
      <rPr>
        <sz val="12"/>
        <color rgb="FF000000"/>
        <rFont val="Times New Roman"/>
        <charset val="134"/>
      </rPr>
      <t>(95%FL)</t>
    </r>
  </si>
  <si>
    <t>95% confidence interval</t>
  </si>
  <si>
    <r>
      <rPr>
        <sz val="12"/>
        <color rgb="FF0000FF"/>
        <rFont val="等线"/>
        <charset val="134"/>
      </rPr>
      <t>（</t>
    </r>
    <r>
      <rPr>
        <sz val="12"/>
        <color rgb="FF0000FF"/>
        <rFont val="Times New Roman"/>
        <charset val="134"/>
      </rPr>
      <t>conidia/ml</t>
    </r>
    <r>
      <rPr>
        <sz val="12"/>
        <color rgb="FF0000FF"/>
        <rFont val="等线"/>
        <charset val="134"/>
      </rPr>
      <t>）</t>
    </r>
  </si>
  <si>
    <t xml:space="preserve">B. tabaci </t>
  </si>
  <si>
    <r>
      <rPr>
        <sz val="12"/>
        <color rgb="FF0000FF"/>
        <rFont val="Times New Roman"/>
        <charset val="134"/>
      </rPr>
      <t>Y=-0.311</t>
    </r>
    <r>
      <rPr>
        <sz val="12"/>
        <color rgb="FF0000FF"/>
        <rFont val="等线"/>
        <charset val="134"/>
      </rPr>
      <t>＋</t>
    </r>
    <r>
      <rPr>
        <sz val="12"/>
        <color rgb="FF0000FF"/>
        <rFont val="Times New Roman"/>
        <charset val="134"/>
      </rPr>
      <t>0.368X</t>
    </r>
  </si>
  <si>
    <r>
      <rPr>
        <sz val="12"/>
        <color rgb="FF0000FF"/>
        <rFont val="Times New Roman"/>
        <charset val="134"/>
      </rPr>
      <t>7.00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4</t>
    </r>
  </si>
  <si>
    <r>
      <rPr>
        <sz val="12"/>
        <color rgb="FF0000FF"/>
        <rFont val="Times New Roman"/>
        <charset val="134"/>
      </rPr>
      <t>0.64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4</t>
    </r>
    <r>
      <rPr>
        <sz val="12"/>
        <color rgb="FF0000FF"/>
        <rFont val="Times New Roman"/>
        <charset val="134"/>
      </rPr>
      <t>-2.81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5</t>
    </r>
  </si>
  <si>
    <r>
      <rPr>
        <b/>
        <i/>
        <sz val="12"/>
        <color theme="1"/>
        <rFont val="Times New Roman"/>
        <charset val="134"/>
      </rPr>
      <t>A</t>
    </r>
    <r>
      <rPr>
        <b/>
        <i/>
        <sz val="12"/>
        <color theme="1"/>
        <rFont val="Times New Roman"/>
        <charset val="134"/>
      </rPr>
      <t>.</t>
    </r>
    <r>
      <rPr>
        <b/>
        <i/>
        <sz val="12"/>
        <color theme="1"/>
        <rFont val="Times New Roman"/>
        <charset val="134"/>
      </rPr>
      <t xml:space="preserve"> gossypii</t>
    </r>
    <r>
      <rPr>
        <b/>
        <sz val="12"/>
        <color theme="1"/>
        <rFont val="Times New Roman"/>
        <charset val="134"/>
      </rPr>
      <t xml:space="preserve"> </t>
    </r>
  </si>
  <si>
    <r>
      <rPr>
        <sz val="12"/>
        <color theme="1"/>
        <rFont val="Times New Roman"/>
        <charset val="134"/>
      </rPr>
      <t>Y=-0.646</t>
    </r>
    <r>
      <rPr>
        <sz val="12"/>
        <color theme="1"/>
        <rFont val="等线"/>
        <charset val="134"/>
      </rPr>
      <t>＋</t>
    </r>
    <r>
      <rPr>
        <sz val="12"/>
        <color theme="1"/>
        <rFont val="Times New Roman"/>
        <charset val="134"/>
      </rPr>
      <t>0.398X</t>
    </r>
  </si>
  <si>
    <r>
      <rPr>
        <sz val="12"/>
        <color theme="1"/>
        <rFont val="Times New Roman"/>
        <charset val="134"/>
      </rPr>
      <t>4.21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5</t>
    </r>
  </si>
  <si>
    <r>
      <rPr>
        <sz val="12"/>
        <color theme="1"/>
        <rFont val="Times New Roman"/>
        <charset val="134"/>
      </rPr>
      <t>9.38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-1.47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6</t>
    </r>
  </si>
  <si>
    <r>
      <rPr>
        <sz val="12"/>
        <color rgb="FF0000FF"/>
        <rFont val="Times New Roman"/>
        <charset val="134"/>
      </rPr>
      <t>Y=-0.451</t>
    </r>
    <r>
      <rPr>
        <sz val="12"/>
        <color rgb="FF0000FF"/>
        <rFont val="等线"/>
        <charset val="134"/>
      </rPr>
      <t>＋</t>
    </r>
    <r>
      <rPr>
        <sz val="12"/>
        <color rgb="FF0000FF"/>
        <rFont val="Times New Roman"/>
        <charset val="134"/>
      </rPr>
      <t>0.211X</t>
    </r>
  </si>
  <si>
    <r>
      <rPr>
        <sz val="12"/>
        <color rgb="FF0000FF"/>
        <rFont val="Times New Roman"/>
        <charset val="134"/>
      </rPr>
      <t>1.36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6</t>
    </r>
  </si>
  <si>
    <r>
      <rPr>
        <sz val="12"/>
        <color rgb="FF0000FF"/>
        <rFont val="Times New Roman"/>
        <charset val="134"/>
      </rPr>
      <t>8.17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4</t>
    </r>
    <r>
      <rPr>
        <sz val="12"/>
        <color rgb="FF0000FF"/>
        <rFont val="Times New Roman"/>
        <charset val="134"/>
      </rPr>
      <t>-3.99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7</t>
    </r>
  </si>
  <si>
    <r>
      <rPr>
        <sz val="12"/>
        <color theme="1"/>
        <rFont val="Times New Roman"/>
        <charset val="134"/>
      </rPr>
      <t>Y=-0.469</t>
    </r>
    <r>
      <rPr>
        <sz val="12"/>
        <color theme="1"/>
        <rFont val="等线"/>
        <charset val="134"/>
      </rPr>
      <t>＋</t>
    </r>
    <r>
      <rPr>
        <sz val="12"/>
        <color theme="1"/>
        <rFont val="Times New Roman"/>
        <charset val="134"/>
      </rPr>
      <t>0.215X</t>
    </r>
  </si>
  <si>
    <r>
      <rPr>
        <sz val="12"/>
        <color theme="1"/>
        <rFont val="Times New Roman"/>
        <charset val="134"/>
      </rPr>
      <t>1.54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6</t>
    </r>
  </si>
  <si>
    <r>
      <rPr>
        <sz val="12"/>
        <color theme="1"/>
        <rFont val="Times New Roman"/>
        <charset val="134"/>
      </rPr>
      <t>1.07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5</t>
    </r>
    <r>
      <rPr>
        <sz val="12"/>
        <color theme="1"/>
        <rFont val="Times New Roman"/>
        <charset val="134"/>
      </rPr>
      <t>-4.61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7</t>
    </r>
  </si>
  <si>
    <r>
      <rPr>
        <sz val="12"/>
        <color rgb="FF0000FF"/>
        <rFont val="Times New Roman"/>
        <charset val="134"/>
      </rPr>
      <t>Y=-0.348</t>
    </r>
    <r>
      <rPr>
        <sz val="12"/>
        <color rgb="FF0000FF"/>
        <rFont val="等线"/>
        <charset val="134"/>
      </rPr>
      <t>＋</t>
    </r>
    <r>
      <rPr>
        <sz val="12"/>
        <color rgb="FF0000FF"/>
        <rFont val="Times New Roman"/>
        <charset val="134"/>
      </rPr>
      <t>0.338X</t>
    </r>
  </si>
  <si>
    <r>
      <rPr>
        <sz val="12"/>
        <color rgb="FF0000FF"/>
        <rFont val="Times New Roman"/>
        <charset val="134"/>
      </rPr>
      <t>1.37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5</t>
    </r>
  </si>
  <si>
    <r>
      <rPr>
        <sz val="12"/>
        <color rgb="FF0000FF"/>
        <rFont val="Times New Roman"/>
        <charset val="134"/>
      </rPr>
      <t>1.34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4</t>
    </r>
    <r>
      <rPr>
        <sz val="12"/>
        <color rgb="FF0000FF"/>
        <rFont val="Times New Roman"/>
        <charset val="134"/>
      </rPr>
      <t>-5.80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5</t>
    </r>
  </si>
  <si>
    <r>
      <rPr>
        <sz val="12"/>
        <color theme="1"/>
        <rFont val="Times New Roman"/>
        <charset val="134"/>
      </rPr>
      <t>Y=-0.978</t>
    </r>
    <r>
      <rPr>
        <sz val="12"/>
        <color theme="1"/>
        <rFont val="等线"/>
        <charset val="134"/>
      </rPr>
      <t>＋</t>
    </r>
    <r>
      <rPr>
        <sz val="12"/>
        <color theme="1"/>
        <rFont val="Times New Roman"/>
        <charset val="134"/>
      </rPr>
      <t>0.306X</t>
    </r>
  </si>
  <si>
    <r>
      <rPr>
        <sz val="12"/>
        <color theme="1"/>
        <rFont val="Times New Roman"/>
        <charset val="134"/>
      </rPr>
      <t>1.58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7</t>
    </r>
  </si>
  <si>
    <r>
      <rPr>
        <sz val="12"/>
        <color theme="1"/>
        <rFont val="Times New Roman"/>
        <charset val="134"/>
      </rPr>
      <t>3.06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6</t>
    </r>
    <r>
      <rPr>
        <sz val="12"/>
        <color theme="1"/>
        <rFont val="Times New Roman"/>
        <charset val="134"/>
      </rPr>
      <t>-4.21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8</t>
    </r>
  </si>
  <si>
    <r>
      <rPr>
        <sz val="12"/>
        <color rgb="FF0000FF"/>
        <rFont val="Times New Roman"/>
        <charset val="134"/>
      </rPr>
      <t>Y=-0.469</t>
    </r>
    <r>
      <rPr>
        <sz val="12"/>
        <color rgb="FF0000FF"/>
        <rFont val="等线"/>
        <charset val="134"/>
      </rPr>
      <t>＋</t>
    </r>
    <r>
      <rPr>
        <sz val="12"/>
        <color rgb="FF0000FF"/>
        <rFont val="Times New Roman"/>
        <charset val="134"/>
      </rPr>
      <t>0.215X</t>
    </r>
  </si>
  <si>
    <r>
      <rPr>
        <sz val="12"/>
        <color rgb="FF0000FF"/>
        <rFont val="Times New Roman"/>
        <charset val="134"/>
      </rPr>
      <t>1.54×10</t>
    </r>
    <r>
      <rPr>
        <vertAlign val="superscript"/>
        <sz val="12"/>
        <color rgb="FF0000FF"/>
        <rFont val="Times New Roman"/>
        <charset val="134"/>
      </rPr>
      <t>6</t>
    </r>
  </si>
  <si>
    <r>
      <rPr>
        <sz val="12"/>
        <color rgb="FF0000FF"/>
        <rFont val="Times New Roman"/>
        <charset val="134"/>
      </rPr>
      <t>1.07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5</t>
    </r>
    <r>
      <rPr>
        <sz val="12"/>
        <color rgb="FF0000FF"/>
        <rFont val="Times New Roman"/>
        <charset val="134"/>
      </rPr>
      <t>-4.61</t>
    </r>
    <r>
      <rPr>
        <sz val="12"/>
        <color rgb="FF0000FF"/>
        <rFont val="等线"/>
        <charset val="134"/>
      </rPr>
      <t>×</t>
    </r>
    <r>
      <rPr>
        <sz val="12"/>
        <color rgb="FF0000FF"/>
        <rFont val="Times New Roman"/>
        <charset val="134"/>
      </rPr>
      <t>10</t>
    </r>
    <r>
      <rPr>
        <vertAlign val="superscript"/>
        <sz val="12"/>
        <color rgb="FF0000FF"/>
        <rFont val="Times New Roman"/>
        <charset val="134"/>
      </rPr>
      <t>7</t>
    </r>
  </si>
  <si>
    <r>
      <rPr>
        <sz val="12"/>
        <color theme="1"/>
        <rFont val="Times New Roman"/>
        <charset val="134"/>
      </rPr>
      <t>Y=-0.848</t>
    </r>
    <r>
      <rPr>
        <sz val="12"/>
        <color theme="1"/>
        <rFont val="等线"/>
        <charset val="134"/>
      </rPr>
      <t>＋</t>
    </r>
    <r>
      <rPr>
        <sz val="12"/>
        <color theme="1"/>
        <rFont val="Times New Roman"/>
        <charset val="134"/>
      </rPr>
      <t>0.278X</t>
    </r>
  </si>
  <si>
    <r>
      <rPr>
        <sz val="12"/>
        <color theme="1"/>
        <rFont val="Times New Roman"/>
        <charset val="134"/>
      </rPr>
      <t>1.12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7</t>
    </r>
  </si>
  <si>
    <r>
      <rPr>
        <sz val="12"/>
        <color theme="1"/>
        <rFont val="Times New Roman"/>
        <charset val="134"/>
      </rPr>
      <t>1.95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6</t>
    </r>
    <r>
      <rPr>
        <sz val="12"/>
        <color theme="1"/>
        <rFont val="Times New Roman"/>
        <charset val="134"/>
      </rPr>
      <t>-3.91</t>
    </r>
    <r>
      <rPr>
        <sz val="12"/>
        <color theme="1"/>
        <rFont val="等线"/>
        <charset val="134"/>
      </rPr>
      <t>×</t>
    </r>
    <r>
      <rPr>
        <sz val="12"/>
        <color theme="1"/>
        <rFont val="Times New Roman"/>
        <charset val="134"/>
      </rPr>
      <t>10</t>
    </r>
    <r>
      <rPr>
        <vertAlign val="superscript"/>
        <sz val="12"/>
        <color theme="1"/>
        <rFont val="Times New Roman"/>
        <charset val="134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4">
    <font>
      <sz val="11"/>
      <color theme="1"/>
      <name val="等线"/>
      <charset val="134"/>
      <scheme val="minor"/>
    </font>
    <font>
      <sz val="12"/>
      <color rgb="FF000000"/>
      <name val="Times New Roman"/>
      <charset val="134"/>
    </font>
    <font>
      <sz val="10.5"/>
      <color rgb="FF000000"/>
      <name val="宋体"/>
      <charset val="134"/>
    </font>
    <font>
      <sz val="12"/>
      <color rgb="FF0000FF"/>
      <name val="Times New Roman"/>
      <charset val="134"/>
    </font>
    <font>
      <sz val="12"/>
      <color rgb="FF0000FF"/>
      <name val="等线"/>
      <charset val="134"/>
    </font>
    <font>
      <i/>
      <sz val="12"/>
      <color rgb="FF0000FF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1"/>
      <color theme="1"/>
      <name val="等线"/>
      <charset val="134"/>
      <scheme val="minor"/>
    </font>
    <font>
      <sz val="12"/>
      <color theme="1"/>
      <name val="等线"/>
      <charset val="134"/>
    </font>
    <font>
      <vertAlign val="superscript"/>
      <sz val="12"/>
      <color theme="1"/>
      <name val="Times New Roman"/>
      <charset val="134"/>
    </font>
    <font>
      <vertAlign val="superscript"/>
      <sz val="12"/>
      <color rgb="FF0000FF"/>
      <name val="Times New Roman"/>
      <charset val="134"/>
    </font>
    <font>
      <vertAlign val="superscript"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vertAlign val="subscript"/>
      <sz val="12"/>
      <color rgb="FF0000FF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2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6" borderId="13" applyNumberFormat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76" fontId="0" fillId="0" borderId="0" xfId="0" applyNumberFormat="1"/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6" fillId="0" borderId="0" xfId="0" applyFont="1" applyAlignment="1">
      <alignment horizontal="justify"/>
    </xf>
    <xf numFmtId="0" fontId="7" fillId="0" borderId="5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7" fillId="0" borderId="7" xfId="0" applyFont="1" applyBorder="1" applyAlignment="1">
      <alignment horizontal="center" vertical="top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0" xfId="0" applyNumberFormat="1" applyFont="1" applyAlignment="1">
      <alignment horizontal="center"/>
    </xf>
    <xf numFmtId="0" fontId="0" fillId="0" borderId="0" xfId="0" applyFont="1"/>
    <xf numFmtId="49" fontId="0" fillId="0" borderId="0" xfId="0" applyNumberFormat="1"/>
    <xf numFmtId="177" fontId="0" fillId="0" borderId="0" xfId="0" applyNumberForma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3" Type="http://schemas.microsoft.com/office/2011/relationships/chartColorStyle" Target="colors2.xml"/><Relationship Id="rId2" Type="http://schemas.microsoft.com/office/2011/relationships/chartStyle" Target="style2.xml"/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ColorStyle" Target="colors3.xml"/><Relationship Id="rId2" Type="http://schemas.microsoft.com/office/2011/relationships/chartStyle" Target="style3.xml"/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microsoft.com/office/2011/relationships/chartColorStyle" Target="colors5.xml"/><Relationship Id="rId2" Type="http://schemas.microsoft.com/office/2011/relationships/chartStyle" Target="style5.xml"/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microsoft.com/office/2011/relationships/chartColorStyle" Target="colors8.xml"/><Relationship Id="rId2" Type="http://schemas.microsoft.com/office/2011/relationships/chartStyle" Target="style8.xml"/><Relationship Id="rId1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3" Type="http://schemas.microsoft.com/office/2011/relationships/chartColorStyle" Target="colors9.xml"/><Relationship Id="rId2" Type="http://schemas.microsoft.com/office/2011/relationships/chartStyle" Target="style9.xml"/><Relationship Id="rId1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580927384077"/>
          <c:y val="0.0485764800233304"/>
          <c:w val="0.861196850393701"/>
          <c:h val="0.820875984251969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B. tabaci '!$P$4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:$X$4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1111111111111</c:v>
                </c:pt>
                <c:pt idx="3">
                  <c:v>16.6666666666667</c:v>
                </c:pt>
                <c:pt idx="4">
                  <c:v>25.5555555555556</c:v>
                </c:pt>
                <c:pt idx="5">
                  <c:v>30</c:v>
                </c:pt>
                <c:pt idx="6">
                  <c:v>34.4444444444444</c:v>
                </c:pt>
                <c:pt idx="7">
                  <c:v>37.7777777777778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B. tabaci '!$P$5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5:$X$5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</c:v>
                </c:pt>
                <c:pt idx="3">
                  <c:v>22.2222222222222</c:v>
                </c:pt>
                <c:pt idx="4">
                  <c:v>30</c:v>
                </c:pt>
                <c:pt idx="5">
                  <c:v>32.2222222222222</c:v>
                </c:pt>
                <c:pt idx="6">
                  <c:v>35.5555555555556</c:v>
                </c:pt>
                <c:pt idx="7">
                  <c:v>37.7777777777778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B. tabaci '!$P$6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>
                  <a:alpha val="91000"/>
                </a:schemeClr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6:$X$6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44444444444444</c:v>
                </c:pt>
                <c:pt idx="3">
                  <c:v>26.6666666666667</c:v>
                </c:pt>
                <c:pt idx="4">
                  <c:v>35.5555555555556</c:v>
                </c:pt>
                <c:pt idx="5">
                  <c:v>41.1111111111111</c:v>
                </c:pt>
                <c:pt idx="6">
                  <c:v>43.3333333333333</c:v>
                </c:pt>
                <c:pt idx="7">
                  <c:v>44.444444444444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B. tabaci '!$P$7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7:$X$7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.55555555555556</c:v>
                </c:pt>
                <c:pt idx="3">
                  <c:v>35.5555555555556</c:v>
                </c:pt>
                <c:pt idx="4">
                  <c:v>47.7777777777778</c:v>
                </c:pt>
                <c:pt idx="5">
                  <c:v>53.3333333333333</c:v>
                </c:pt>
                <c:pt idx="6">
                  <c:v>53.3333333333333</c:v>
                </c:pt>
                <c:pt idx="7">
                  <c:v>53.3333333333333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B. tabaci '!$P$8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8:$X$8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4.4444444444444</c:v>
                </c:pt>
                <c:pt idx="3">
                  <c:v>48.8888888888889</c:v>
                </c:pt>
                <c:pt idx="4">
                  <c:v>62.2222222222222</c:v>
                </c:pt>
                <c:pt idx="5">
                  <c:v>68.8888888888889</c:v>
                </c:pt>
                <c:pt idx="6">
                  <c:v>71.1111111111111</c:v>
                </c:pt>
                <c:pt idx="7">
                  <c:v>71.1111111111111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B. tabaci '!$P$9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>
                  <a:alpha val="99000"/>
                </a:schemeClr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9:$X$9</c:f>
              <c:numCache>
                <c:formatCode>0.00_ </c:formatCode>
                <c:ptCount val="8"/>
                <c:pt idx="0">
                  <c:v>0</c:v>
                </c:pt>
                <c:pt idx="1">
                  <c:v>1.11111111111111</c:v>
                </c:pt>
                <c:pt idx="2">
                  <c:v>1.11111111111111</c:v>
                </c:pt>
                <c:pt idx="3">
                  <c:v>1.11111111111111</c:v>
                </c:pt>
                <c:pt idx="4">
                  <c:v>1.11111111111111</c:v>
                </c:pt>
                <c:pt idx="5">
                  <c:v>1.11111111111111</c:v>
                </c:pt>
                <c:pt idx="6">
                  <c:v>1.11111111111111</c:v>
                </c:pt>
                <c:pt idx="7">
                  <c:v>1.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5658831"/>
        <c:axId val="1864486719"/>
      </c:lineChart>
      <c:catAx>
        <c:axId val="1765658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341096019247594"/>
              <c:y val="0.92960629921259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4486719"/>
        <c:crosses val="autoZero"/>
        <c:auto val="1"/>
        <c:lblAlgn val="ctr"/>
        <c:lblOffset val="100"/>
        <c:noMultiLvlLbl val="0"/>
      </c:catAx>
      <c:valAx>
        <c:axId val="1864486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5658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538167104112"/>
          <c:y val="0.0682859434237387"/>
          <c:w val="0.274791994750656"/>
          <c:h val="0.2743066491688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9bc5058-730e-4f35-875e-928ca99e8f45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094925634296"/>
          <c:y val="0.0507640711577719"/>
          <c:w val="0.805682852143482"/>
          <c:h val="0.786859142607174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A. gossypii'!$X$4</c:f>
              <c:strCache>
                <c:ptCount val="1"/>
                <c:pt idx="0">
                  <c:v>SG-A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Y$4:$AF$4</c:f>
              <c:numCache>
                <c:formatCode>0.00_ </c:formatCode>
                <c:ptCount val="8"/>
                <c:pt idx="0">
                  <c:v>0</c:v>
                </c:pt>
                <c:pt idx="1">
                  <c:v>54.4444444444444</c:v>
                </c:pt>
                <c:pt idx="2">
                  <c:v>72.2222222222222</c:v>
                </c:pt>
                <c:pt idx="3">
                  <c:v>84.4444444444444</c:v>
                </c:pt>
                <c:pt idx="4">
                  <c:v>84.4444444444444</c:v>
                </c:pt>
                <c:pt idx="5">
                  <c:v>91.1111111111111</c:v>
                </c:pt>
                <c:pt idx="6">
                  <c:v>93.3333333333333</c:v>
                </c:pt>
                <c:pt idx="7">
                  <c:v>96.6666666666667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A. gossypii'!$X$5</c:f>
              <c:strCache>
                <c:ptCount val="1"/>
                <c:pt idx="0">
                  <c:v>SG-B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Y$5:$AF$5</c:f>
              <c:numCache>
                <c:formatCode>0.00_ </c:formatCode>
                <c:ptCount val="8"/>
                <c:pt idx="0">
                  <c:v>0</c:v>
                </c:pt>
                <c:pt idx="1">
                  <c:v>62.2222222222222</c:v>
                </c:pt>
                <c:pt idx="2">
                  <c:v>70</c:v>
                </c:pt>
                <c:pt idx="3">
                  <c:v>71.1111111111111</c:v>
                </c:pt>
                <c:pt idx="4">
                  <c:v>72.2222222222222</c:v>
                </c:pt>
                <c:pt idx="5">
                  <c:v>72.2222222222222</c:v>
                </c:pt>
                <c:pt idx="6">
                  <c:v>72.2222222222222</c:v>
                </c:pt>
                <c:pt idx="7">
                  <c:v>72.2222222222222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A. gossypii'!$X$6</c:f>
              <c:strCache>
                <c:ptCount val="1"/>
                <c:pt idx="0">
                  <c:v>SG-C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Y$6:$AF$6</c:f>
              <c:numCache>
                <c:formatCode>0.00_ </c:formatCode>
                <c:ptCount val="8"/>
                <c:pt idx="0">
                  <c:v>0</c:v>
                </c:pt>
                <c:pt idx="1">
                  <c:v>36.6666666666667</c:v>
                </c:pt>
                <c:pt idx="2">
                  <c:v>51.1111111111111</c:v>
                </c:pt>
                <c:pt idx="3">
                  <c:v>55.5555555555556</c:v>
                </c:pt>
                <c:pt idx="4">
                  <c:v>58.8888888888889</c:v>
                </c:pt>
                <c:pt idx="5">
                  <c:v>58.8888888888889</c:v>
                </c:pt>
                <c:pt idx="6">
                  <c:v>58.8888888888889</c:v>
                </c:pt>
                <c:pt idx="7">
                  <c:v>58.888888888888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A. gossypii'!$X$7</c:f>
              <c:strCache>
                <c:ptCount val="1"/>
                <c:pt idx="0">
                  <c:v>SG-D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Y$7:$AF$7</c:f>
              <c:numCache>
                <c:formatCode>0.00_ </c:formatCode>
                <c:ptCount val="8"/>
                <c:pt idx="0">
                  <c:v>0</c:v>
                </c:pt>
                <c:pt idx="1">
                  <c:v>38.8888888888889</c:v>
                </c:pt>
                <c:pt idx="2">
                  <c:v>57.7777777777778</c:v>
                </c:pt>
                <c:pt idx="3">
                  <c:v>61.1111111111111</c:v>
                </c:pt>
                <c:pt idx="4">
                  <c:v>61.1111111111111</c:v>
                </c:pt>
                <c:pt idx="5">
                  <c:v>61.1111111111111</c:v>
                </c:pt>
                <c:pt idx="6">
                  <c:v>61.1111111111111</c:v>
                </c:pt>
                <c:pt idx="7">
                  <c:v>61.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3224208"/>
        <c:axId val="1962763216"/>
      </c:lineChart>
      <c:catAx>
        <c:axId val="1963224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2763216"/>
        <c:crosses val="autoZero"/>
        <c:auto val="1"/>
        <c:lblAlgn val="ctr"/>
        <c:lblOffset val="100"/>
        <c:noMultiLvlLbl val="0"/>
      </c:catAx>
      <c:valAx>
        <c:axId val="1962763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3224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4444444444444"/>
          <c:y val="0.0885411198600175"/>
          <c:w val="0.202777777777778"/>
          <c:h val="0.2031255468066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0ec10f2-c969-49b1-80ba-d4a8406b41ec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456036745407"/>
          <c:y val="0.0624653689122193"/>
          <c:w val="0.85121062992126"/>
          <c:h val="0.785122484689414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B. tabaci '!$P$42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2:$X$42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22222222222222</c:v>
                </c:pt>
                <c:pt idx="3">
                  <c:v>18.8888888888889</c:v>
                </c:pt>
                <c:pt idx="4">
                  <c:v>31.1111111111111</c:v>
                </c:pt>
                <c:pt idx="5">
                  <c:v>37.7777777777778</c:v>
                </c:pt>
                <c:pt idx="6">
                  <c:v>41.1111111111111</c:v>
                </c:pt>
                <c:pt idx="7">
                  <c:v>43.3333333333333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B. tabaci '!$P$43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3:$X$43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22222222222222</c:v>
                </c:pt>
                <c:pt idx="3">
                  <c:v>23.3333333333333</c:v>
                </c:pt>
                <c:pt idx="4">
                  <c:v>40</c:v>
                </c:pt>
                <c:pt idx="5">
                  <c:v>44.4444444444444</c:v>
                </c:pt>
                <c:pt idx="6">
                  <c:v>48.8888888888889</c:v>
                </c:pt>
                <c:pt idx="7">
                  <c:v>51.111111111111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B. tabaci '!$P$44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4:$X$44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1.1111111111111</c:v>
                </c:pt>
                <c:pt idx="4">
                  <c:v>48.8888888888889</c:v>
                </c:pt>
                <c:pt idx="5">
                  <c:v>54.4444444444444</c:v>
                </c:pt>
                <c:pt idx="6">
                  <c:v>56.6666666666667</c:v>
                </c:pt>
                <c:pt idx="7">
                  <c:v>60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B. tabaci '!$P$45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5:$X$45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7.7777777777778</c:v>
                </c:pt>
                <c:pt idx="4">
                  <c:v>56.6666666666667</c:v>
                </c:pt>
                <c:pt idx="5">
                  <c:v>66.6666666666667</c:v>
                </c:pt>
                <c:pt idx="6">
                  <c:v>71.1111111111111</c:v>
                </c:pt>
                <c:pt idx="7">
                  <c:v>73.3333333333333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B. tabaci '!$P$46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6:$X$46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2.2222222222222</c:v>
                </c:pt>
                <c:pt idx="4">
                  <c:v>85.5555555555556</c:v>
                </c:pt>
                <c:pt idx="5">
                  <c:v>91.1111111111111</c:v>
                </c:pt>
                <c:pt idx="6">
                  <c:v>93.3333333333333</c:v>
                </c:pt>
                <c:pt idx="7">
                  <c:v>94.4444444444444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B. tabaci '!$P$47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Q$47:$X$47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1111111111111</c:v>
                </c:pt>
                <c:pt idx="3">
                  <c:v>1.11111111111111</c:v>
                </c:pt>
                <c:pt idx="4">
                  <c:v>1.11111111111111</c:v>
                </c:pt>
                <c:pt idx="5">
                  <c:v>1.11111111111111</c:v>
                </c:pt>
                <c:pt idx="6">
                  <c:v>1.11111111111111</c:v>
                </c:pt>
                <c:pt idx="7">
                  <c:v>1.1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1228399"/>
        <c:axId val="1864475807"/>
      </c:lineChart>
      <c:catAx>
        <c:axId val="17612283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4475807"/>
        <c:crosses val="autoZero"/>
        <c:auto val="1"/>
        <c:lblAlgn val="ctr"/>
        <c:lblOffset val="100"/>
        <c:noMultiLvlLbl val="0"/>
      </c:catAx>
      <c:valAx>
        <c:axId val="1864475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1228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038167104112"/>
          <c:y val="0.0497674249052202"/>
          <c:w val="0.263680883639545"/>
          <c:h val="0.2696770195392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603eec2-d019-4cca-b56a-47d8758fed47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83814523185"/>
          <c:y val="0.0439468503937008"/>
          <c:w val="0.85121062992126"/>
          <c:h val="0.775863225430154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B. tabaci '!$R$73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3:$Z$73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22222222222222</c:v>
                </c:pt>
                <c:pt idx="3">
                  <c:v>23.3333333333333</c:v>
                </c:pt>
                <c:pt idx="4">
                  <c:v>33.3333333333333</c:v>
                </c:pt>
                <c:pt idx="5">
                  <c:v>36.6666666666667</c:v>
                </c:pt>
                <c:pt idx="6">
                  <c:v>37.7777777777778</c:v>
                </c:pt>
                <c:pt idx="7">
                  <c:v>40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B. tabaci '!$R$74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4:$Z$74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5.55555555555556</c:v>
                </c:pt>
                <c:pt idx="3">
                  <c:v>23.3333333333333</c:v>
                </c:pt>
                <c:pt idx="4">
                  <c:v>40</c:v>
                </c:pt>
                <c:pt idx="5">
                  <c:v>42.2222222222222</c:v>
                </c:pt>
                <c:pt idx="6">
                  <c:v>44.4444444444444</c:v>
                </c:pt>
                <c:pt idx="7">
                  <c:v>44.4444444444444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B. tabaci '!$R$75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5:$Z$75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44444444444444</c:v>
                </c:pt>
                <c:pt idx="3">
                  <c:v>32.2222222222222</c:v>
                </c:pt>
                <c:pt idx="4">
                  <c:v>48.8888888888889</c:v>
                </c:pt>
                <c:pt idx="5">
                  <c:v>52.2222222222222</c:v>
                </c:pt>
                <c:pt idx="6">
                  <c:v>54.4444444444444</c:v>
                </c:pt>
                <c:pt idx="7">
                  <c:v>54.444444444444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B. tabaci '!$R$76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6:$Z$76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44444444444444</c:v>
                </c:pt>
                <c:pt idx="3">
                  <c:v>42.2222222222222</c:v>
                </c:pt>
                <c:pt idx="4">
                  <c:v>61.1111111111111</c:v>
                </c:pt>
                <c:pt idx="5">
                  <c:v>65.5555555555556</c:v>
                </c:pt>
                <c:pt idx="6">
                  <c:v>67.7777777777778</c:v>
                </c:pt>
                <c:pt idx="7">
                  <c:v>67.7777777777778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B. tabaci '!$R$77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7:$Z$77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44444444444444</c:v>
                </c:pt>
                <c:pt idx="3">
                  <c:v>55.5555555555556</c:v>
                </c:pt>
                <c:pt idx="4">
                  <c:v>81.1111111111111</c:v>
                </c:pt>
                <c:pt idx="5">
                  <c:v>84.4444444444444</c:v>
                </c:pt>
                <c:pt idx="6">
                  <c:v>87.7777777777778</c:v>
                </c:pt>
                <c:pt idx="7">
                  <c:v>87.7777777777778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B. tabaci '!$R$7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78:$Z$78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1111111111111</c:v>
                </c:pt>
                <c:pt idx="3">
                  <c:v>1.11111111111111</c:v>
                </c:pt>
                <c:pt idx="4">
                  <c:v>1.11111111111111</c:v>
                </c:pt>
                <c:pt idx="5">
                  <c:v>1.11111111111111</c:v>
                </c:pt>
                <c:pt idx="6">
                  <c:v>1.11111111111111</c:v>
                </c:pt>
                <c:pt idx="7">
                  <c:v>1.1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4257951"/>
        <c:axId val="1860605423"/>
      </c:lineChart>
      <c:catAx>
        <c:axId val="1634257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0605423"/>
        <c:crosses val="autoZero"/>
        <c:auto val="1"/>
        <c:lblAlgn val="ctr"/>
        <c:lblOffset val="100"/>
        <c:noMultiLvlLbl val="0"/>
      </c:catAx>
      <c:valAx>
        <c:axId val="1860605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34257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7360892388451"/>
          <c:y val="0.0682859434237387"/>
          <c:w val="0.246944881889764"/>
          <c:h val="0.2881955380577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eef814d-f44a-43aa-8de2-0402510d98f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803149606299"/>
          <c:y val="0.0439468503937008"/>
          <c:w val="0.872307961504812"/>
          <c:h val="0.826228765571914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B. tabaci '!$R$108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08:$Z$108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1111111111111</c:v>
                </c:pt>
                <c:pt idx="3">
                  <c:v>21.1111111111111</c:v>
                </c:pt>
                <c:pt idx="4">
                  <c:v>25.5555555555556</c:v>
                </c:pt>
                <c:pt idx="5">
                  <c:v>33.3333333333333</c:v>
                </c:pt>
                <c:pt idx="6">
                  <c:v>34.4444444444444</c:v>
                </c:pt>
                <c:pt idx="7">
                  <c:v>34.4444444444444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B. tabaci '!$R$109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09:$Z$109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22222222222222</c:v>
                </c:pt>
                <c:pt idx="3">
                  <c:v>28.8888888888889</c:v>
                </c:pt>
                <c:pt idx="4">
                  <c:v>34.4444444444444</c:v>
                </c:pt>
                <c:pt idx="5">
                  <c:v>40</c:v>
                </c:pt>
                <c:pt idx="6">
                  <c:v>41.1111111111111</c:v>
                </c:pt>
                <c:pt idx="7">
                  <c:v>41.111111111111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B. tabaci '!$R$110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10:$Z$110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</c:v>
                </c:pt>
                <c:pt idx="3">
                  <c:v>32.2222222222222</c:v>
                </c:pt>
                <c:pt idx="4">
                  <c:v>37.7777777777778</c:v>
                </c:pt>
                <c:pt idx="5">
                  <c:v>42.2222222222222</c:v>
                </c:pt>
                <c:pt idx="6">
                  <c:v>44.4444444444444</c:v>
                </c:pt>
                <c:pt idx="7">
                  <c:v>44.444444444444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B. tabaci '!$R$111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11:$Z$111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2.22222222222222</c:v>
                </c:pt>
                <c:pt idx="3">
                  <c:v>38.8888888888889</c:v>
                </c:pt>
                <c:pt idx="4">
                  <c:v>44.4444444444444</c:v>
                </c:pt>
                <c:pt idx="5">
                  <c:v>47.7777777777778</c:v>
                </c:pt>
                <c:pt idx="6">
                  <c:v>51.1111111111111</c:v>
                </c:pt>
                <c:pt idx="7">
                  <c:v>51.1111111111111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B. tabaci '!$R$112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91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12:$Z$112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</c:v>
                </c:pt>
                <c:pt idx="3">
                  <c:v>48.8888888888889</c:v>
                </c:pt>
                <c:pt idx="4">
                  <c:v>61.1111111111111</c:v>
                </c:pt>
                <c:pt idx="5">
                  <c:v>65.5555555555556</c:v>
                </c:pt>
                <c:pt idx="6">
                  <c:v>70</c:v>
                </c:pt>
                <c:pt idx="7">
                  <c:v>71.1111111111111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B. tabaci '!$R$11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B. tabaci '!$S$113:$Z$113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.11111111111111</c:v>
                </c:pt>
                <c:pt idx="3">
                  <c:v>1.11111111111111</c:v>
                </c:pt>
                <c:pt idx="4">
                  <c:v>1.11111111111111</c:v>
                </c:pt>
                <c:pt idx="5">
                  <c:v>1.11111111111111</c:v>
                </c:pt>
                <c:pt idx="6">
                  <c:v>1.11111111111111</c:v>
                </c:pt>
                <c:pt idx="7">
                  <c:v>1.1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42061551"/>
        <c:axId val="1860604431"/>
      </c:lineChart>
      <c:catAx>
        <c:axId val="1642061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346311242344707"/>
              <c:y val="0.9233796296296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0604431"/>
        <c:crosses val="autoZero"/>
        <c:auto val="1"/>
        <c:lblAlgn val="ctr"/>
        <c:lblOffset val="100"/>
        <c:noMultiLvlLbl val="0"/>
      </c:catAx>
      <c:valAx>
        <c:axId val="1860604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2061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7048337707787"/>
          <c:y val="0.197915573053368"/>
          <c:w val="0.283125328083989"/>
          <c:h val="0.297454797317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9d8d5f6-3fb8-4ea5-970d-e217ef5d14ef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567147856518"/>
          <c:y val="0.0624653689122193"/>
          <c:w val="0.853988407699037"/>
          <c:h val="0.78669728783902"/>
        </c:manualLayout>
      </c:layout>
      <c:lineChart>
        <c:grouping val="standard"/>
        <c:varyColors val="0"/>
        <c:ser>
          <c:idx val="0"/>
          <c:order val="0"/>
          <c:tx>
            <c:strRef>
              <c:f>'4-instar of B. tabaci '!$Z$4</c:f>
              <c:strCache>
                <c:ptCount val="1"/>
                <c:pt idx="0">
                  <c:v>SG-A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'4-instar of B. tabaci '!$AA$3:$AH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4-instar of B. tabaci '!$AA$4:$AH$4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2.2222222222222</c:v>
                </c:pt>
                <c:pt idx="4">
                  <c:v>85.5555555555556</c:v>
                </c:pt>
                <c:pt idx="5">
                  <c:v>91.1111111111111</c:v>
                </c:pt>
                <c:pt idx="6">
                  <c:v>93.3333333333333</c:v>
                </c:pt>
                <c:pt idx="7">
                  <c:v>94.444444444444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4-instar of B. tabaci '!$Z$5</c:f>
              <c:strCache>
                <c:ptCount val="1"/>
                <c:pt idx="0">
                  <c:v>SG-B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'4-instar of B. tabaci '!$AA$3:$AH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4-instar of B. tabaci '!$AA$5:$AH$5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4.4444444444444</c:v>
                </c:pt>
                <c:pt idx="3">
                  <c:v>48.8888888888889</c:v>
                </c:pt>
                <c:pt idx="4">
                  <c:v>62.2222222222222</c:v>
                </c:pt>
                <c:pt idx="5">
                  <c:v>68.8888888888889</c:v>
                </c:pt>
                <c:pt idx="6">
                  <c:v>71.1111111111111</c:v>
                </c:pt>
                <c:pt idx="7">
                  <c:v>71.11111111111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4-instar of B. tabaci '!$Z$6</c:f>
              <c:strCache>
                <c:ptCount val="1"/>
                <c:pt idx="0">
                  <c:v>SG-C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'4-instar of B. tabaci '!$AA$3:$AH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4-instar of B. tabaci '!$AA$6:$AH$6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44444444444444</c:v>
                </c:pt>
                <c:pt idx="3">
                  <c:v>55.5555555555556</c:v>
                </c:pt>
                <c:pt idx="4">
                  <c:v>81.1111111111111</c:v>
                </c:pt>
                <c:pt idx="5">
                  <c:v>84.4444444444444</c:v>
                </c:pt>
                <c:pt idx="6">
                  <c:v>87.7777777777778</c:v>
                </c:pt>
                <c:pt idx="7">
                  <c:v>87.77777777777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4-instar of B. tabaci '!$Z$7</c:f>
              <c:strCache>
                <c:ptCount val="1"/>
                <c:pt idx="0">
                  <c:v>SG-D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numRef>
              <c:f>'4-instar of B. tabaci '!$AA$3:$AH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'4-instar of B. tabaci '!$AA$7:$AH$7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.33333333333333</c:v>
                </c:pt>
                <c:pt idx="3">
                  <c:v>48.8888888888889</c:v>
                </c:pt>
                <c:pt idx="4">
                  <c:v>61.1111111111111</c:v>
                </c:pt>
                <c:pt idx="5">
                  <c:v>65.5555555555556</c:v>
                </c:pt>
                <c:pt idx="6">
                  <c:v>70</c:v>
                </c:pt>
                <c:pt idx="7">
                  <c:v>71.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6603136"/>
        <c:axId val="2006825328"/>
      </c:lineChart>
      <c:catAx>
        <c:axId val="2006603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06825328"/>
        <c:crosses val="autoZero"/>
        <c:auto val="1"/>
        <c:lblAlgn val="ctr"/>
        <c:lblOffset val="100"/>
        <c:noMultiLvlLbl val="0"/>
      </c:catAx>
      <c:valAx>
        <c:axId val="2006825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06603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3155511811024"/>
          <c:y val="0.111689268008166"/>
          <c:w val="0.214800087489064"/>
          <c:h val="0.2262736949547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2c49c4c-b0af-49b8-8002-6b8d2faf333f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42430466943"/>
          <c:y val="0.211691710332919"/>
          <c:w val="0.834621601153611"/>
          <c:h val="0.677339546228759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A. gossypii'!$N$4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4:$V$4</c:f>
              <c:numCache>
                <c:formatCode>0.00_ </c:formatCode>
                <c:ptCount val="8"/>
                <c:pt idx="0">
                  <c:v>0</c:v>
                </c:pt>
                <c:pt idx="1">
                  <c:v>1.11111111111111</c:v>
                </c:pt>
                <c:pt idx="2">
                  <c:v>3.33333333333333</c:v>
                </c:pt>
                <c:pt idx="3">
                  <c:v>6.66666666666667</c:v>
                </c:pt>
                <c:pt idx="4">
                  <c:v>8.88888888888889</c:v>
                </c:pt>
                <c:pt idx="5">
                  <c:v>12.2222222222222</c:v>
                </c:pt>
                <c:pt idx="6">
                  <c:v>12.2222222222222</c:v>
                </c:pt>
                <c:pt idx="7">
                  <c:v>12.2222222222222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A. gossypii'!$N$5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5:$V$5</c:f>
              <c:numCache>
                <c:formatCode>0.00_ </c:formatCode>
                <c:ptCount val="8"/>
                <c:pt idx="0">
                  <c:v>0</c:v>
                </c:pt>
                <c:pt idx="1">
                  <c:v>11.1111111111111</c:v>
                </c:pt>
                <c:pt idx="2">
                  <c:v>17.7777777777778</c:v>
                </c:pt>
                <c:pt idx="3">
                  <c:v>22.2222222222222</c:v>
                </c:pt>
                <c:pt idx="4">
                  <c:v>24.4444444444444</c:v>
                </c:pt>
                <c:pt idx="5">
                  <c:v>25.5555555555556</c:v>
                </c:pt>
                <c:pt idx="6">
                  <c:v>26.6666666666667</c:v>
                </c:pt>
                <c:pt idx="7">
                  <c:v>26.6666666666667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A. gossypii'!$N$6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6:$V$6</c:f>
              <c:numCache>
                <c:formatCode>0.00_ </c:formatCode>
                <c:ptCount val="8"/>
                <c:pt idx="0">
                  <c:v>0</c:v>
                </c:pt>
                <c:pt idx="1">
                  <c:v>22.2222222222222</c:v>
                </c:pt>
                <c:pt idx="2">
                  <c:v>30</c:v>
                </c:pt>
                <c:pt idx="3">
                  <c:v>35.5555555555556</c:v>
                </c:pt>
                <c:pt idx="4">
                  <c:v>38.8888888888889</c:v>
                </c:pt>
                <c:pt idx="5">
                  <c:v>38.8888888888889</c:v>
                </c:pt>
                <c:pt idx="6">
                  <c:v>38.8888888888889</c:v>
                </c:pt>
                <c:pt idx="7">
                  <c:v>38.888888888888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A. gossypii'!$N$7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7:$V$7</c:f>
              <c:numCache>
                <c:formatCode>0.00_ </c:formatCode>
                <c:ptCount val="8"/>
                <c:pt idx="0">
                  <c:v>0</c:v>
                </c:pt>
                <c:pt idx="1">
                  <c:v>38.8888888888889</c:v>
                </c:pt>
                <c:pt idx="2">
                  <c:v>51.1111111111111</c:v>
                </c:pt>
                <c:pt idx="3">
                  <c:v>56.6666666666667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A. gossypii'!$N$8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8:$V$8</c:f>
              <c:numCache>
                <c:formatCode>0.00_ </c:formatCode>
                <c:ptCount val="8"/>
                <c:pt idx="0">
                  <c:v>0</c:v>
                </c:pt>
                <c:pt idx="1">
                  <c:v>62.2222222222222</c:v>
                </c:pt>
                <c:pt idx="2">
                  <c:v>70</c:v>
                </c:pt>
                <c:pt idx="3">
                  <c:v>71.1111111111111</c:v>
                </c:pt>
                <c:pt idx="4">
                  <c:v>72.2222222222222</c:v>
                </c:pt>
                <c:pt idx="5">
                  <c:v>72.2222222222222</c:v>
                </c:pt>
                <c:pt idx="6">
                  <c:v>72.2222222222222</c:v>
                </c:pt>
                <c:pt idx="7">
                  <c:v>72.2222222222222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A. gossypii'!$N$9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O$9:$V$9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111111111111</c:v>
                </c:pt>
                <c:pt idx="6">
                  <c:v>2.22222222222222</c:v>
                </c:pt>
                <c:pt idx="7">
                  <c:v>3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1235599"/>
        <c:axId val="1761179679"/>
      </c:lineChart>
      <c:catAx>
        <c:axId val="1761235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ays of culture after inoculation (d)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1179679"/>
        <c:crosses val="autoZero"/>
        <c:auto val="1"/>
        <c:lblAlgn val="ctr"/>
        <c:lblOffset val="100"/>
        <c:noMultiLvlLbl val="0"/>
      </c:catAx>
      <c:valAx>
        <c:axId val="1761179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rrected cumulative mortality (%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"/>
              <c:y val="0.20611231378252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1235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3715004374453"/>
          <c:y val="0.026619276757072"/>
          <c:w val="0.269236439195101"/>
          <c:h val="0.2372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ea725ab-ecd8-422a-ad0c-52f963a48ac0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909067818136"/>
          <c:y val="0.0295993925432849"/>
          <c:w val="0.836144695622725"/>
          <c:h val="0.840268376583752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A. gossypii'!$O$38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38:$W$38</c:f>
              <c:numCache>
                <c:formatCode>0.00_ 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27.7777777777778</c:v>
                </c:pt>
                <c:pt idx="3">
                  <c:v>27.7777777777778</c:v>
                </c:pt>
                <c:pt idx="4">
                  <c:v>27.7777777777778</c:v>
                </c:pt>
                <c:pt idx="5">
                  <c:v>27.7777777777778</c:v>
                </c:pt>
                <c:pt idx="6">
                  <c:v>27.7777777777778</c:v>
                </c:pt>
                <c:pt idx="7">
                  <c:v>27.7777777777778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A. gossypii'!$O$39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39:$W$39</c:f>
              <c:numCache>
                <c:formatCode>0.00_ </c:formatCode>
                <c:ptCount val="8"/>
                <c:pt idx="0">
                  <c:v>0</c:v>
                </c:pt>
                <c:pt idx="1">
                  <c:v>27.7777777777778</c:v>
                </c:pt>
                <c:pt idx="2">
                  <c:v>35.5555555555556</c:v>
                </c:pt>
                <c:pt idx="3">
                  <c:v>35.5555555555556</c:v>
                </c:pt>
                <c:pt idx="4">
                  <c:v>35.5555555555556</c:v>
                </c:pt>
                <c:pt idx="5">
                  <c:v>35.5555555555556</c:v>
                </c:pt>
                <c:pt idx="6">
                  <c:v>35.5555555555556</c:v>
                </c:pt>
                <c:pt idx="7">
                  <c:v>35.555555555555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A. gossypii'!$O$40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40:$W$40</c:f>
              <c:numCache>
                <c:formatCode>0.00_ </c:formatCode>
                <c:ptCount val="8"/>
                <c:pt idx="0">
                  <c:v>0</c:v>
                </c:pt>
                <c:pt idx="1">
                  <c:v>40</c:v>
                </c:pt>
                <c:pt idx="2">
                  <c:v>55.5555555555556</c:v>
                </c:pt>
                <c:pt idx="3">
                  <c:v>60</c:v>
                </c:pt>
                <c:pt idx="4">
                  <c:v>60</c:v>
                </c:pt>
                <c:pt idx="5">
                  <c:v>60</c:v>
                </c:pt>
                <c:pt idx="6">
                  <c:v>60</c:v>
                </c:pt>
                <c:pt idx="7">
                  <c:v>60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A. gossypii'!$O$41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41:$W$41</c:f>
              <c:numCache>
                <c:formatCode>0.00_ </c:formatCode>
                <c:ptCount val="8"/>
                <c:pt idx="0">
                  <c:v>0</c:v>
                </c:pt>
                <c:pt idx="1">
                  <c:v>45.5555555555556</c:v>
                </c:pt>
                <c:pt idx="2">
                  <c:v>61.1111111111111</c:v>
                </c:pt>
                <c:pt idx="3">
                  <c:v>68.8888888888889</c:v>
                </c:pt>
                <c:pt idx="4">
                  <c:v>68.8888888888889</c:v>
                </c:pt>
                <c:pt idx="5">
                  <c:v>68.8888888888889</c:v>
                </c:pt>
                <c:pt idx="6">
                  <c:v>68.8888888888889</c:v>
                </c:pt>
                <c:pt idx="7">
                  <c:v>68.8888888888889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A. gossypii'!$O$42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42:$W$42</c:f>
              <c:numCache>
                <c:formatCode>0.00_ </c:formatCode>
                <c:ptCount val="8"/>
                <c:pt idx="0">
                  <c:v>0</c:v>
                </c:pt>
                <c:pt idx="1">
                  <c:v>54.4444444444444</c:v>
                </c:pt>
                <c:pt idx="2">
                  <c:v>72.2222222222222</c:v>
                </c:pt>
                <c:pt idx="3">
                  <c:v>84.4444444444444</c:v>
                </c:pt>
                <c:pt idx="4">
                  <c:v>84.4444444444444</c:v>
                </c:pt>
                <c:pt idx="5">
                  <c:v>91.1111111111111</c:v>
                </c:pt>
                <c:pt idx="6">
                  <c:v>93.3333333333333</c:v>
                </c:pt>
                <c:pt idx="7">
                  <c:v>96.6666666666667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A. gossypii'!$O$4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43:$W$43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111111111111</c:v>
                </c:pt>
                <c:pt idx="6">
                  <c:v>2.22222222222222</c:v>
                </c:pt>
                <c:pt idx="7">
                  <c:v>3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1230319"/>
        <c:axId val="1860605919"/>
      </c:lineChart>
      <c:catAx>
        <c:axId val="1761230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60605919"/>
        <c:crosses val="autoZero"/>
        <c:auto val="1"/>
        <c:lblAlgn val="ctr"/>
        <c:lblOffset val="100"/>
        <c:noMultiLvlLbl val="0"/>
      </c:catAx>
      <c:valAx>
        <c:axId val="18606059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0210752688172043"/>
              <c:y val="0.146031990005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1230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1976758953518"/>
          <c:y val="0.0173599682676321"/>
          <c:w val="0.248985479637626"/>
          <c:h val="0.2372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e4671bd3-dd23-4904-bc12-b0184bb232f6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016774678485"/>
          <c:y val="0.0254283318751823"/>
          <c:w val="0.871069087842483"/>
          <c:h val="0.821997666958297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A. gossypii'!$O$71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1:$W$71</c:f>
              <c:numCache>
                <c:formatCode>0.00_ </c:formatCode>
                <c:ptCount val="8"/>
                <c:pt idx="0">
                  <c:v>0</c:v>
                </c:pt>
                <c:pt idx="1">
                  <c:v>6.66666666666667</c:v>
                </c:pt>
                <c:pt idx="2">
                  <c:v>11.1111111111111</c:v>
                </c:pt>
                <c:pt idx="3">
                  <c:v>14.4444444444444</c:v>
                </c:pt>
                <c:pt idx="4">
                  <c:v>15.5555555555556</c:v>
                </c:pt>
                <c:pt idx="5">
                  <c:v>15.5555555555556</c:v>
                </c:pt>
                <c:pt idx="6">
                  <c:v>15.5555555555556</c:v>
                </c:pt>
                <c:pt idx="7">
                  <c:v>15.5555555555556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A. gossypii'!$O$72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2:$W$72</c:f>
              <c:numCache>
                <c:formatCode>0.00_ </c:formatCode>
                <c:ptCount val="8"/>
                <c:pt idx="0">
                  <c:v>0</c:v>
                </c:pt>
                <c:pt idx="1">
                  <c:v>7.77777777777778</c:v>
                </c:pt>
                <c:pt idx="2">
                  <c:v>15.5555555555556</c:v>
                </c:pt>
                <c:pt idx="3">
                  <c:v>24.4444444444444</c:v>
                </c:pt>
                <c:pt idx="4">
                  <c:v>26.6666666666667</c:v>
                </c:pt>
                <c:pt idx="5">
                  <c:v>26.6666666666667</c:v>
                </c:pt>
                <c:pt idx="6">
                  <c:v>26.6666666666667</c:v>
                </c:pt>
                <c:pt idx="7">
                  <c:v>26.6666666666667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A. gossypii'!$O$73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3:$W$73</c:f>
              <c:numCache>
                <c:formatCode>0.00_ </c:formatCode>
                <c:ptCount val="8"/>
                <c:pt idx="0">
                  <c:v>0</c:v>
                </c:pt>
                <c:pt idx="1">
                  <c:v>17.7777777777778</c:v>
                </c:pt>
                <c:pt idx="2">
                  <c:v>26.6666666666667</c:v>
                </c:pt>
                <c:pt idx="3">
                  <c:v>32.2222222222222</c:v>
                </c:pt>
                <c:pt idx="4">
                  <c:v>34.4444444444444</c:v>
                </c:pt>
                <c:pt idx="5">
                  <c:v>34.4444444444444</c:v>
                </c:pt>
                <c:pt idx="6">
                  <c:v>34.4444444444444</c:v>
                </c:pt>
                <c:pt idx="7">
                  <c:v>34.4444444444444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A. gossypii'!$O$74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4:$W$74</c:f>
              <c:numCache>
                <c:formatCode>0.00_ </c:formatCode>
                <c:ptCount val="8"/>
                <c:pt idx="0">
                  <c:v>0</c:v>
                </c:pt>
                <c:pt idx="1">
                  <c:v>26.6666666666667</c:v>
                </c:pt>
                <c:pt idx="2">
                  <c:v>37.7777777777778</c:v>
                </c:pt>
                <c:pt idx="3">
                  <c:v>45.5555555555556</c:v>
                </c:pt>
                <c:pt idx="4">
                  <c:v>48.8888888888889</c:v>
                </c:pt>
                <c:pt idx="5">
                  <c:v>48.8888888888889</c:v>
                </c:pt>
                <c:pt idx="6">
                  <c:v>48.8888888888889</c:v>
                </c:pt>
                <c:pt idx="7">
                  <c:v>48.8888888888889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A. gossypii'!$O$75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5:$W$75</c:f>
              <c:numCache>
                <c:formatCode>0.00_ </c:formatCode>
                <c:ptCount val="8"/>
                <c:pt idx="0">
                  <c:v>0</c:v>
                </c:pt>
                <c:pt idx="1">
                  <c:v>36.6666666666667</c:v>
                </c:pt>
                <c:pt idx="2">
                  <c:v>51.1111111111111</c:v>
                </c:pt>
                <c:pt idx="3">
                  <c:v>55.5555555555556</c:v>
                </c:pt>
                <c:pt idx="4">
                  <c:v>58.8888888888889</c:v>
                </c:pt>
                <c:pt idx="5">
                  <c:v>58.8888888888889</c:v>
                </c:pt>
                <c:pt idx="6">
                  <c:v>58.8888888888889</c:v>
                </c:pt>
                <c:pt idx="7">
                  <c:v>58.8888888888889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A. gossypii'!$O$76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76:$W$76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111111111111</c:v>
                </c:pt>
                <c:pt idx="6">
                  <c:v>2.22222222222222</c:v>
                </c:pt>
                <c:pt idx="7">
                  <c:v>3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5656911"/>
        <c:axId val="1642930015"/>
      </c:lineChart>
      <c:catAx>
        <c:axId val="1765656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642930015"/>
        <c:crosses val="autoZero"/>
        <c:auto val="1"/>
        <c:lblAlgn val="ctr"/>
        <c:lblOffset val="100"/>
        <c:noMultiLvlLbl val="0"/>
      </c:catAx>
      <c:valAx>
        <c:axId val="1642930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5656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7607729185191"/>
          <c:y val="0.0312489063867017"/>
          <c:w val="0.231719192669155"/>
          <c:h val="0.2743066491688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3da500bd-de1c-49f3-9c7c-47c12c7e37c1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365036517913"/>
          <c:y val="0.0990951321924454"/>
          <c:w val="0.894492263499404"/>
          <c:h val="0.761812483363244"/>
        </c:manualLayout>
      </c:layout>
      <c:lineChart>
        <c:grouping val="standard"/>
        <c:varyColors val="0"/>
        <c:ser>
          <c:idx val="1"/>
          <c:order val="0"/>
          <c:tx>
            <c:strRef>
              <c:f>'4-instar of A. gossypii'!$O$104</c:f>
              <c:strCache>
                <c:ptCount val="1"/>
                <c:pt idx="0">
                  <c:v>1×10⁴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4:$W$104</c:f>
              <c:numCache>
                <c:formatCode>0.00_ </c:formatCode>
                <c:ptCount val="8"/>
                <c:pt idx="0">
                  <c:v>0</c:v>
                </c:pt>
                <c:pt idx="1">
                  <c:v>8.88888888888889</c:v>
                </c:pt>
                <c:pt idx="2">
                  <c:v>17.7777777777778</c:v>
                </c:pt>
                <c:pt idx="3">
                  <c:v>18.8888888888889</c:v>
                </c:pt>
                <c:pt idx="4">
                  <c:v>18.8888888888889</c:v>
                </c:pt>
                <c:pt idx="5">
                  <c:v>18.8888888888889</c:v>
                </c:pt>
                <c:pt idx="6">
                  <c:v>18.8888888888889</c:v>
                </c:pt>
                <c:pt idx="7">
                  <c:v>18.888888888888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4-instar of A. gossypii'!$O$105</c:f>
              <c:strCache>
                <c:ptCount val="1"/>
                <c:pt idx="0">
                  <c:v>1×10⁵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5:$W$105</c:f>
              <c:numCache>
                <c:formatCode>0.00_ </c:formatCode>
                <c:ptCount val="8"/>
                <c:pt idx="0">
                  <c:v>0</c:v>
                </c:pt>
                <c:pt idx="1">
                  <c:v>12.2222222222222</c:v>
                </c:pt>
                <c:pt idx="2">
                  <c:v>21.1111111111111</c:v>
                </c:pt>
                <c:pt idx="3">
                  <c:v>30</c:v>
                </c:pt>
                <c:pt idx="4">
                  <c:v>30</c:v>
                </c:pt>
                <c:pt idx="5">
                  <c:v>30</c:v>
                </c:pt>
                <c:pt idx="6">
                  <c:v>30</c:v>
                </c:pt>
                <c:pt idx="7">
                  <c:v>3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4-instar of A. gossypii'!$O$106</c:f>
              <c:strCache>
                <c:ptCount val="1"/>
                <c:pt idx="0">
                  <c:v>1×10⁶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6:$W$106</c:f>
              <c:numCache>
                <c:formatCode>0.00_ </c:formatCode>
                <c:ptCount val="8"/>
                <c:pt idx="0">
                  <c:v>0</c:v>
                </c:pt>
                <c:pt idx="1">
                  <c:v>16.6666666666667</c:v>
                </c:pt>
                <c:pt idx="2">
                  <c:v>30</c:v>
                </c:pt>
                <c:pt idx="3">
                  <c:v>38.8888888888889</c:v>
                </c:pt>
                <c:pt idx="4">
                  <c:v>38.8888888888889</c:v>
                </c:pt>
                <c:pt idx="5">
                  <c:v>38.8888888888889</c:v>
                </c:pt>
                <c:pt idx="6">
                  <c:v>38.8888888888889</c:v>
                </c:pt>
                <c:pt idx="7">
                  <c:v>38.888888888888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4-instar of A. gossypii'!$O$107</c:f>
              <c:strCache>
                <c:ptCount val="1"/>
                <c:pt idx="0">
                  <c:v>1×10⁷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7:$W$107</c:f>
              <c:numCache>
                <c:formatCode>0.00_ </c:formatCode>
                <c:ptCount val="8"/>
                <c:pt idx="0">
                  <c:v>0</c:v>
                </c:pt>
                <c:pt idx="1">
                  <c:v>26.6666666666667</c:v>
                </c:pt>
                <c:pt idx="2">
                  <c:v>42.2222222222222</c:v>
                </c:pt>
                <c:pt idx="3">
                  <c:v>47.7777777777778</c:v>
                </c:pt>
                <c:pt idx="4">
                  <c:v>47.7777777777778</c:v>
                </c:pt>
                <c:pt idx="5">
                  <c:v>47.7777777777778</c:v>
                </c:pt>
                <c:pt idx="6">
                  <c:v>47.7777777777778</c:v>
                </c:pt>
                <c:pt idx="7">
                  <c:v>47.7777777777778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4-instar of A. gossypii'!$O$108</c:f>
              <c:strCache>
                <c:ptCount val="1"/>
                <c:pt idx="0">
                  <c:v>1×10⁸conidia/m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8:$W$108</c:f>
              <c:numCache>
                <c:formatCode>0.00_ </c:formatCode>
                <c:ptCount val="8"/>
                <c:pt idx="0">
                  <c:v>0</c:v>
                </c:pt>
                <c:pt idx="1">
                  <c:v>38.8888888888889</c:v>
                </c:pt>
                <c:pt idx="2">
                  <c:v>57.7777777777778</c:v>
                </c:pt>
                <c:pt idx="3">
                  <c:v>61.1111111111111</c:v>
                </c:pt>
                <c:pt idx="4">
                  <c:v>61.1111111111111</c:v>
                </c:pt>
                <c:pt idx="5">
                  <c:v>61.1111111111111</c:v>
                </c:pt>
                <c:pt idx="6">
                  <c:v>61.1111111111111</c:v>
                </c:pt>
                <c:pt idx="7">
                  <c:v>61.1111111111111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4-instar of A. gossypii'!$O$109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4-instar of A. gossypii'!$P$109:$W$109</c:f>
              <c:numCache>
                <c:formatCode>0.00_ 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111111111111</c:v>
                </c:pt>
                <c:pt idx="6">
                  <c:v>2.22222222222222</c:v>
                </c:pt>
                <c:pt idx="7">
                  <c:v>3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5657871"/>
        <c:axId val="1874970111"/>
      </c:lineChart>
      <c:catAx>
        <c:axId val="1765657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Days of culture after inoculation (d)</a:t>
                </a:r>
                <a:endParaRPr lang="en-US" altLang="zh-CN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74970111"/>
        <c:crosses val="autoZero"/>
        <c:auto val="1"/>
        <c:lblAlgn val="ctr"/>
        <c:lblOffset val="100"/>
        <c:noMultiLvlLbl val="0"/>
      </c:catAx>
      <c:valAx>
        <c:axId val="18749701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rrected cumulative mortality (%</a:t>
                </a:r>
                <a:r>
                  <a:rPr lang="zh-CN" alt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）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 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65657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2000998258141"/>
          <c:y val="0.0135330030311097"/>
          <c:w val="0.252569772528434"/>
          <c:h val="0.2628258872221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70e94c5c-0fa4-475e-b7ff-a411a43f0d70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6.xml.rels><?xml version="1.0" encoding="UTF-8" standalone="yes"?>
<Relationships xmlns="http://schemas.openxmlformats.org/package/2006/relationships"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482600</xdr:colOff>
      <xdr:row>10</xdr:row>
      <xdr:rowOff>15875</xdr:rowOff>
    </xdr:from>
    <xdr:to>
      <xdr:col>21</xdr:col>
      <xdr:colOff>247650</xdr:colOff>
      <xdr:row>25</xdr:row>
      <xdr:rowOff>92075</xdr:rowOff>
    </xdr:to>
    <xdr:graphicFrame>
      <xdr:nvGraphicFramePr>
        <xdr:cNvPr id="3" name="图表 2"/>
        <xdr:cNvGraphicFramePr/>
      </xdr:nvGraphicFramePr>
      <xdr:xfrm>
        <a:off x="11300460" y="2028825"/>
        <a:ext cx="5041900" cy="2876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15950</xdr:colOff>
      <xdr:row>48</xdr:row>
      <xdr:rowOff>53975</xdr:rowOff>
    </xdr:from>
    <xdr:to>
      <xdr:col>21</xdr:col>
      <xdr:colOff>381000</xdr:colOff>
      <xdr:row>63</xdr:row>
      <xdr:rowOff>66675</xdr:rowOff>
    </xdr:to>
    <xdr:graphicFrame>
      <xdr:nvGraphicFramePr>
        <xdr:cNvPr id="4" name="图表 3"/>
        <xdr:cNvGraphicFramePr/>
      </xdr:nvGraphicFramePr>
      <xdr:xfrm>
        <a:off x="11433810" y="9147175"/>
        <a:ext cx="5041900" cy="276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88950</xdr:colOff>
      <xdr:row>79</xdr:row>
      <xdr:rowOff>136525</xdr:rowOff>
    </xdr:from>
    <xdr:to>
      <xdr:col>24</xdr:col>
      <xdr:colOff>438150</xdr:colOff>
      <xdr:row>94</xdr:row>
      <xdr:rowOff>117475</xdr:rowOff>
    </xdr:to>
    <xdr:graphicFrame>
      <xdr:nvGraphicFramePr>
        <xdr:cNvPr id="5" name="图表 4"/>
        <xdr:cNvGraphicFramePr/>
      </xdr:nvGraphicFramePr>
      <xdr:xfrm>
        <a:off x="13522960" y="14976475"/>
        <a:ext cx="50673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85750</xdr:colOff>
      <xdr:row>113</xdr:row>
      <xdr:rowOff>123824</xdr:rowOff>
    </xdr:from>
    <xdr:to>
      <xdr:col>24</xdr:col>
      <xdr:colOff>234950</xdr:colOff>
      <xdr:row>129</xdr:row>
      <xdr:rowOff>82549</xdr:rowOff>
    </xdr:to>
    <xdr:graphicFrame>
      <xdr:nvGraphicFramePr>
        <xdr:cNvPr id="6" name="图表 5"/>
        <xdr:cNvGraphicFramePr/>
      </xdr:nvGraphicFramePr>
      <xdr:xfrm>
        <a:off x="13319760" y="21332190"/>
        <a:ext cx="5067300" cy="2936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14350</xdr:colOff>
      <xdr:row>10</xdr:row>
      <xdr:rowOff>41275</xdr:rowOff>
    </xdr:from>
    <xdr:to>
      <xdr:col>28</xdr:col>
      <xdr:colOff>463550</xdr:colOff>
      <xdr:row>25</xdr:row>
      <xdr:rowOff>117475</xdr:rowOff>
    </xdr:to>
    <xdr:graphicFrame>
      <xdr:nvGraphicFramePr>
        <xdr:cNvPr id="2" name="图表 1"/>
        <xdr:cNvGraphicFramePr/>
      </xdr:nvGraphicFramePr>
      <xdr:xfrm>
        <a:off x="16609060" y="2054225"/>
        <a:ext cx="4749800" cy="2876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7</xdr:col>
      <xdr:colOff>946150</xdr:colOff>
      <xdr:row>113</xdr:row>
      <xdr:rowOff>171450</xdr:rowOff>
    </xdr:from>
    <xdr:ext cx="247650" cy="264560"/>
    <xdr:sp>
      <xdr:nvSpPr>
        <xdr:cNvPr id="7" name="文本框 6"/>
        <xdr:cNvSpPr txBox="1"/>
      </xdr:nvSpPr>
      <xdr:spPr>
        <a:xfrm>
          <a:off x="13980160" y="21380450"/>
          <a:ext cx="247650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/>
            <a:t>D</a:t>
          </a:r>
          <a:endParaRPr lang="zh-CN" altLang="en-US" sz="1100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1389</cdr:x>
      <cdr:y>0.00579</cdr:y>
    </cdr:from>
    <cdr:to>
      <cdr:x>0.18056</cdr:x>
      <cdr:y>0.21644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20700" y="15875"/>
          <a:ext cx="304800" cy="57785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100"/>
            <a:t>B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2361</cdr:x>
      <cdr:y>0.01968</cdr:y>
    </cdr:from>
    <cdr:to>
      <cdr:x>0.20139</cdr:x>
      <cdr:y>0.20718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65150" y="53975"/>
          <a:ext cx="355600" cy="51435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400"/>
            <a:t>A</a:t>
          </a:r>
          <a:endParaRPr lang="zh-CN" altLang="en-US" sz="14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583</cdr:x>
      <cdr:y>0</cdr:y>
    </cdr:from>
    <cdr:to>
      <cdr:x>0.21806</cdr:x>
      <cdr:y>0.16204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66750" y="0"/>
          <a:ext cx="330200" cy="4445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100"/>
            <a:t>C</a:t>
          </a:r>
          <a:endParaRPr lang="zh-CN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3889</cdr:x>
      <cdr:y>0.02662</cdr:y>
    </cdr:from>
    <cdr:to>
      <cdr:x>0.22222</cdr:x>
      <cdr:y>0.17014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635000" y="73025"/>
          <a:ext cx="381000" cy="3937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100"/>
            <a:t>E</a:t>
          </a:r>
          <a:endParaRPr lang="zh-CN" altLang="en-US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4</xdr:col>
      <xdr:colOff>571500</xdr:colOff>
      <xdr:row>10</xdr:row>
      <xdr:rowOff>3174</xdr:rowOff>
    </xdr:from>
    <xdr:to>
      <xdr:col>21</xdr:col>
      <xdr:colOff>431800</xdr:colOff>
      <xdr:row>26</xdr:row>
      <xdr:rowOff>44450</xdr:rowOff>
    </xdr:to>
    <xdr:graphicFrame>
      <xdr:nvGraphicFramePr>
        <xdr:cNvPr id="2" name="图表 1"/>
        <xdr:cNvGraphicFramePr/>
      </xdr:nvGraphicFramePr>
      <xdr:xfrm>
        <a:off x="11531600" y="1971040"/>
        <a:ext cx="4972050" cy="30200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07950</xdr:colOff>
      <xdr:row>43</xdr:row>
      <xdr:rowOff>79374</xdr:rowOff>
    </xdr:from>
    <xdr:to>
      <xdr:col>22</xdr:col>
      <xdr:colOff>209550</xdr:colOff>
      <xdr:row>60</xdr:row>
      <xdr:rowOff>101600</xdr:rowOff>
    </xdr:to>
    <xdr:graphicFrame>
      <xdr:nvGraphicFramePr>
        <xdr:cNvPr id="3" name="图表 2"/>
        <xdr:cNvGraphicFramePr/>
      </xdr:nvGraphicFramePr>
      <xdr:xfrm>
        <a:off x="12065000" y="8238490"/>
        <a:ext cx="4902200" cy="31788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50850</xdr:colOff>
      <xdr:row>78</xdr:row>
      <xdr:rowOff>60325</xdr:rowOff>
    </xdr:from>
    <xdr:to>
      <xdr:col>19</xdr:col>
      <xdr:colOff>400050</xdr:colOff>
      <xdr:row>93</xdr:row>
      <xdr:rowOff>136525</xdr:rowOff>
    </xdr:to>
    <xdr:graphicFrame>
      <xdr:nvGraphicFramePr>
        <xdr:cNvPr id="4" name="图表 3"/>
        <xdr:cNvGraphicFramePr/>
      </xdr:nvGraphicFramePr>
      <xdr:xfrm>
        <a:off x="9518650" y="14766925"/>
        <a:ext cx="5581650" cy="2876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27050</xdr:colOff>
      <xdr:row>114</xdr:row>
      <xdr:rowOff>34924</xdr:rowOff>
    </xdr:from>
    <xdr:to>
      <xdr:col>19</xdr:col>
      <xdr:colOff>590550</xdr:colOff>
      <xdr:row>130</xdr:row>
      <xdr:rowOff>38099</xdr:rowOff>
    </xdr:to>
    <xdr:graphicFrame>
      <xdr:nvGraphicFramePr>
        <xdr:cNvPr id="5" name="图表 4"/>
        <xdr:cNvGraphicFramePr/>
      </xdr:nvGraphicFramePr>
      <xdr:xfrm>
        <a:off x="10280650" y="21509990"/>
        <a:ext cx="5010150" cy="2936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5400</xdr:colOff>
      <xdr:row>7</xdr:row>
      <xdr:rowOff>149225</xdr:rowOff>
    </xdr:from>
    <xdr:to>
      <xdr:col>30</xdr:col>
      <xdr:colOff>635000</xdr:colOff>
      <xdr:row>22</xdr:row>
      <xdr:rowOff>130175</xdr:rowOff>
    </xdr:to>
    <xdr:graphicFrame>
      <xdr:nvGraphicFramePr>
        <xdr:cNvPr id="6" name="图表 5"/>
        <xdr:cNvGraphicFramePr/>
      </xdr:nvGraphicFramePr>
      <xdr:xfrm>
        <a:off x="18154650" y="1539875"/>
        <a:ext cx="47244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15</xdr:col>
      <xdr:colOff>127000</xdr:colOff>
      <xdr:row>12</xdr:row>
      <xdr:rowOff>158750</xdr:rowOff>
    </xdr:from>
    <xdr:ext cx="261418" cy="277260"/>
    <xdr:sp>
      <xdr:nvSpPr>
        <xdr:cNvPr id="7" name="文本框 6"/>
        <xdr:cNvSpPr txBox="1"/>
      </xdr:nvSpPr>
      <xdr:spPr>
        <a:xfrm>
          <a:off x="12084050" y="2482850"/>
          <a:ext cx="260985" cy="2768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B</a:t>
          </a:r>
          <a:endParaRPr lang="zh-CN" altLang="en-US" sz="1100"/>
        </a:p>
      </xdr:txBody>
    </xdr:sp>
    <xdr:clientData/>
  </xdr:oneCellAnchor>
  <xdr:oneCellAnchor>
    <xdr:from>
      <xdr:col>16</xdr:col>
      <xdr:colOff>50800</xdr:colOff>
      <xdr:row>43</xdr:row>
      <xdr:rowOff>50800</xdr:rowOff>
    </xdr:from>
    <xdr:ext cx="266291" cy="264560"/>
    <xdr:sp>
      <xdr:nvSpPr>
        <xdr:cNvPr id="8" name="文本框 7"/>
        <xdr:cNvSpPr txBox="1"/>
      </xdr:nvSpPr>
      <xdr:spPr>
        <a:xfrm>
          <a:off x="12693650" y="8210550"/>
          <a:ext cx="266065" cy="264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A</a:t>
          </a:r>
          <a:endParaRPr lang="zh-CN" altLang="en-US" sz="1100"/>
        </a:p>
      </xdr:txBody>
    </xdr:sp>
    <xdr:clientData/>
  </xdr:oneCellAnchor>
  <xdr:oneCellAnchor>
    <xdr:from>
      <xdr:col>25</xdr:col>
      <xdr:colOff>57150</xdr:colOff>
      <xdr:row>7</xdr:row>
      <xdr:rowOff>168910</xdr:rowOff>
    </xdr:from>
    <xdr:ext cx="250825" cy="270510"/>
    <xdr:sp>
      <xdr:nvSpPr>
        <xdr:cNvPr id="9" name="文本框 8"/>
        <xdr:cNvSpPr txBox="1"/>
      </xdr:nvSpPr>
      <xdr:spPr>
        <a:xfrm>
          <a:off x="18872200" y="1559560"/>
          <a:ext cx="250825" cy="2705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/>
            <a:t>E</a:t>
          </a:r>
          <a:endParaRPr lang="zh-CN" altLang="en-US" sz="1100"/>
        </a:p>
      </xdr:txBody>
    </xdr:sp>
    <xdr:clientData/>
  </xdr:one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0943</cdr:x>
      <cdr:y>0</cdr:y>
    </cdr:from>
    <cdr:to>
      <cdr:x>0.27707</cdr:x>
      <cdr:y>0.33333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96900" y="0"/>
          <a:ext cx="914400" cy="914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100"/>
            <a:t>C</a:t>
          </a:r>
          <a:endParaRPr lang="zh-CN" alt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0349</cdr:x>
      <cdr:y>0.04689</cdr:y>
    </cdr:from>
    <cdr:to>
      <cdr:x>0.28978</cdr:x>
      <cdr:y>0.3609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508000" y="136526"/>
          <a:ext cx="914400" cy="914400"/>
        </a:xfrm>
        <a:prstGeom xmlns:a="http://schemas.openxmlformats.org/drawingml/2006/main" prst="rect">
          <a:avLst/>
        </a:prstGeom>
      </cdr:spPr>
      <cdr:txBody xmlns:a="http://schemas.openxmlformats.org/drawingml/2006/main">
        <a:bodyPr vertOverflow="clip" wrap="none" rtlCol="0"/>
        <a:lstStyle/>
        <a:p>
          <a:r>
            <a:rPr lang="en-US" altLang="zh-CN" sz="1100"/>
            <a:t>D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H135"/>
  <sheetViews>
    <sheetView tabSelected="1" zoomScale="70" zoomScaleNormal="70" workbookViewId="0">
      <selection activeCell="K12" sqref="K12"/>
    </sheetView>
  </sheetViews>
  <sheetFormatPr defaultColWidth="9" defaultRowHeight="14"/>
  <cols>
    <col min="2" max="2" width="18.0916666666667" customWidth="1"/>
    <col min="4" max="4" width="11.9" customWidth="1"/>
    <col min="5" max="5" width="12.975" customWidth="1"/>
    <col min="16" max="16" width="11.0833333333333" customWidth="1"/>
    <col min="18" max="18" width="13.1666666666667" customWidth="1"/>
  </cols>
  <sheetData>
    <row r="2" spans="2:34">
      <c r="F2" s="3" t="s">
        <v>0</v>
      </c>
      <c r="G2" s="3"/>
      <c r="H2" s="3"/>
      <c r="I2" s="3"/>
      <c r="J2" s="3"/>
      <c r="K2" s="3"/>
      <c r="L2" s="3"/>
      <c r="M2" s="3"/>
      <c r="P2" s="3" t="s">
        <v>1</v>
      </c>
    </row>
    <row r="3" ht="17.5" spans="2:34">
      <c r="B3" s="3" t="s">
        <v>1</v>
      </c>
      <c r="C3" t="s">
        <v>2</v>
      </c>
      <c r="E3" s="3" t="s">
        <v>3</v>
      </c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 s="3" t="s">
        <v>4</v>
      </c>
      <c r="P3" s="20" t="s">
        <v>5</v>
      </c>
      <c r="Q3" s="3">
        <v>1</v>
      </c>
      <c r="R3" s="3">
        <v>2</v>
      </c>
      <c r="S3" s="3">
        <v>3</v>
      </c>
      <c r="T3" s="3">
        <v>4</v>
      </c>
      <c r="U3" s="3">
        <v>5</v>
      </c>
      <c r="V3" s="3">
        <v>6</v>
      </c>
      <c r="W3" s="3">
        <v>7</v>
      </c>
      <c r="X3" s="3">
        <v>8</v>
      </c>
      <c r="Z3" s="22" t="s">
        <v>6</v>
      </c>
      <c r="AA3">
        <v>1</v>
      </c>
      <c r="AB3">
        <v>2</v>
      </c>
      <c r="AC3">
        <v>3</v>
      </c>
      <c r="AD3">
        <v>4</v>
      </c>
      <c r="AE3">
        <v>5</v>
      </c>
      <c r="AF3">
        <v>6</v>
      </c>
      <c r="AG3">
        <v>7</v>
      </c>
      <c r="AH3">
        <v>8</v>
      </c>
    </row>
    <row r="4" ht="17.5" spans="2:34">
      <c r="B4" s="22" t="s">
        <v>7</v>
      </c>
      <c r="C4" s="3" t="s">
        <v>8</v>
      </c>
      <c r="D4">
        <v>1</v>
      </c>
      <c r="E4">
        <v>30</v>
      </c>
      <c r="F4">
        <v>0</v>
      </c>
      <c r="G4">
        <v>0</v>
      </c>
      <c r="H4">
        <v>0</v>
      </c>
      <c r="I4">
        <v>5</v>
      </c>
      <c r="J4">
        <v>8</v>
      </c>
      <c r="K4">
        <v>9</v>
      </c>
      <c r="L4">
        <v>11</v>
      </c>
      <c r="M4">
        <v>11</v>
      </c>
      <c r="N4">
        <v>11</v>
      </c>
      <c r="P4" s="3" t="s">
        <v>9</v>
      </c>
      <c r="Q4" s="20">
        <v>0</v>
      </c>
      <c r="R4" s="20">
        <v>0</v>
      </c>
      <c r="S4" s="20">
        <v>1.11111111111111</v>
      </c>
      <c r="T4" s="20">
        <v>16.6666666666667</v>
      </c>
      <c r="U4" s="20">
        <v>25.5555555555556</v>
      </c>
      <c r="V4" s="20">
        <v>30</v>
      </c>
      <c r="W4" s="20">
        <v>34.4444444444444</v>
      </c>
      <c r="X4" s="20">
        <v>37.7777777777778</v>
      </c>
      <c r="Z4" t="s">
        <v>10</v>
      </c>
      <c r="AA4" s="5">
        <v>0</v>
      </c>
      <c r="AB4" s="5">
        <v>0</v>
      </c>
      <c r="AC4" s="5">
        <v>0</v>
      </c>
      <c r="AD4" s="5">
        <v>62.2222222222222</v>
      </c>
      <c r="AE4" s="5">
        <v>85.5555555555556</v>
      </c>
      <c r="AF4" s="5">
        <v>91.1111111111111</v>
      </c>
      <c r="AG4" s="5">
        <v>93.3333333333333</v>
      </c>
      <c r="AH4" s="5">
        <v>94.4444444444444</v>
      </c>
    </row>
    <row r="5" ht="16" spans="2:34">
      <c r="D5">
        <v>2</v>
      </c>
      <c r="E5">
        <v>30</v>
      </c>
      <c r="F5">
        <v>0</v>
      </c>
      <c r="G5">
        <v>0</v>
      </c>
      <c r="H5">
        <v>1</v>
      </c>
      <c r="I5">
        <v>5</v>
      </c>
      <c r="J5">
        <v>7</v>
      </c>
      <c r="K5">
        <v>8</v>
      </c>
      <c r="L5">
        <v>9</v>
      </c>
      <c r="M5">
        <v>11</v>
      </c>
      <c r="N5">
        <v>11</v>
      </c>
      <c r="P5" s="3" t="s">
        <v>11</v>
      </c>
      <c r="Q5" s="20">
        <v>0</v>
      </c>
      <c r="R5" s="20">
        <v>0</v>
      </c>
      <c r="S5" s="20">
        <v>3.33333333333333</v>
      </c>
      <c r="T5" s="20">
        <v>22.2222222222222</v>
      </c>
      <c r="U5" s="20">
        <v>30</v>
      </c>
      <c r="V5" s="20">
        <v>32.2222222222222</v>
      </c>
      <c r="W5" s="20">
        <v>35.5555555555556</v>
      </c>
      <c r="X5" s="20">
        <v>37.7777777777778</v>
      </c>
      <c r="Z5" t="s">
        <v>12</v>
      </c>
      <c r="AA5" s="5">
        <v>0</v>
      </c>
      <c r="AB5" s="5">
        <v>0</v>
      </c>
      <c r="AC5" s="5">
        <v>14.4444444444444</v>
      </c>
      <c r="AD5" s="5">
        <v>48.8888888888889</v>
      </c>
      <c r="AE5" s="5">
        <v>62.2222222222222</v>
      </c>
      <c r="AF5" s="5">
        <v>68.8888888888889</v>
      </c>
      <c r="AG5" s="5">
        <v>71.1111111111111</v>
      </c>
      <c r="AH5" s="5">
        <v>71.1111111111111</v>
      </c>
    </row>
    <row r="6" ht="16" spans="2:34">
      <c r="D6">
        <v>3</v>
      </c>
      <c r="E6">
        <v>30</v>
      </c>
      <c r="F6">
        <v>0</v>
      </c>
      <c r="G6">
        <v>0</v>
      </c>
      <c r="H6">
        <v>0</v>
      </c>
      <c r="I6">
        <v>5</v>
      </c>
      <c r="J6">
        <v>8</v>
      </c>
      <c r="K6">
        <v>10</v>
      </c>
      <c r="L6">
        <v>11</v>
      </c>
      <c r="M6">
        <v>12</v>
      </c>
      <c r="N6">
        <v>12</v>
      </c>
      <c r="P6" s="3" t="s">
        <v>13</v>
      </c>
      <c r="Q6" s="20">
        <v>0</v>
      </c>
      <c r="R6" s="20">
        <v>0</v>
      </c>
      <c r="S6" s="20">
        <v>4.44444444444444</v>
      </c>
      <c r="T6" s="20">
        <v>26.6666666666667</v>
      </c>
      <c r="U6" s="20">
        <v>35.5555555555556</v>
      </c>
      <c r="V6" s="20">
        <v>41.1111111111111</v>
      </c>
      <c r="W6" s="20">
        <v>43.3333333333333</v>
      </c>
      <c r="X6" s="20">
        <v>44.4444444444444</v>
      </c>
      <c r="Z6" t="s">
        <v>14</v>
      </c>
      <c r="AA6" s="5">
        <v>0</v>
      </c>
      <c r="AB6" s="5">
        <v>0</v>
      </c>
      <c r="AC6" s="5">
        <v>4.44444444444444</v>
      </c>
      <c r="AD6" s="5">
        <v>55.5555555555556</v>
      </c>
      <c r="AE6" s="5">
        <v>81.1111111111111</v>
      </c>
      <c r="AF6" s="5">
        <v>84.4444444444444</v>
      </c>
      <c r="AG6" s="5">
        <v>87.7777777777778</v>
      </c>
      <c r="AH6" s="5">
        <v>87.7777777777778</v>
      </c>
    </row>
    <row r="7" ht="16" spans="2:34">
      <c r="E7">
        <f>AVERAGE(E4:E6)</f>
        <v>30</v>
      </c>
      <c r="F7">
        <f t="shared" ref="F7:N7" si="0">AVERAGE(F4:F6)</f>
        <v>0</v>
      </c>
      <c r="G7">
        <f t="shared" si="0"/>
        <v>0</v>
      </c>
      <c r="H7">
        <f t="shared" si="0"/>
        <v>0.333333333333333</v>
      </c>
      <c r="I7">
        <f t="shared" si="0"/>
        <v>5</v>
      </c>
      <c r="J7">
        <f t="shared" si="0"/>
        <v>7.66666666666667</v>
      </c>
      <c r="K7">
        <f t="shared" si="0"/>
        <v>9</v>
      </c>
      <c r="L7">
        <f t="shared" si="0"/>
        <v>10.3333333333333</v>
      </c>
      <c r="M7">
        <f t="shared" si="0"/>
        <v>11.3333333333333</v>
      </c>
      <c r="N7">
        <f t="shared" si="0"/>
        <v>11.3333333333333</v>
      </c>
      <c r="P7" s="3" t="s">
        <v>15</v>
      </c>
      <c r="Q7" s="20">
        <v>0</v>
      </c>
      <c r="R7" s="20">
        <v>0</v>
      </c>
      <c r="S7" s="20">
        <v>5.55555555555556</v>
      </c>
      <c r="T7" s="20">
        <v>35.5555555555556</v>
      </c>
      <c r="U7" s="20">
        <v>47.7777777777778</v>
      </c>
      <c r="V7" s="20">
        <v>53.3333333333333</v>
      </c>
      <c r="W7" s="20">
        <v>53.3333333333333</v>
      </c>
      <c r="X7" s="20">
        <v>53.3333333333333</v>
      </c>
      <c r="Z7" t="s">
        <v>16</v>
      </c>
      <c r="AA7" s="5">
        <v>0</v>
      </c>
      <c r="AB7" s="5">
        <v>0</v>
      </c>
      <c r="AC7" s="5">
        <v>3.33333333333333</v>
      </c>
      <c r="AD7" s="5">
        <v>48.8888888888889</v>
      </c>
      <c r="AE7" s="5">
        <v>61.1111111111111</v>
      </c>
      <c r="AF7" s="5">
        <v>65.5555555555556</v>
      </c>
      <c r="AG7" s="5">
        <v>70</v>
      </c>
      <c r="AH7" s="5">
        <v>71.1111111111111</v>
      </c>
    </row>
    <row r="8" ht="16" spans="2:34">
      <c r="F8">
        <f>(F7/30)*100</f>
        <v>0</v>
      </c>
      <c r="G8">
        <f t="shared" ref="G8:N8" si="1">(G7/30)*100</f>
        <v>0</v>
      </c>
      <c r="H8">
        <f t="shared" si="1"/>
        <v>1.11111111111111</v>
      </c>
      <c r="I8">
        <f t="shared" si="1"/>
        <v>16.6666666666667</v>
      </c>
      <c r="J8">
        <f t="shared" si="1"/>
        <v>25.5555555555556</v>
      </c>
      <c r="K8">
        <f t="shared" si="1"/>
        <v>30</v>
      </c>
      <c r="L8">
        <f t="shared" si="1"/>
        <v>34.4444444444444</v>
      </c>
      <c r="M8">
        <f t="shared" si="1"/>
        <v>37.7777777777778</v>
      </c>
      <c r="N8">
        <f t="shared" si="1"/>
        <v>37.7777777777778</v>
      </c>
      <c r="P8" s="3" t="s">
        <v>17</v>
      </c>
      <c r="Q8" s="20">
        <v>0</v>
      </c>
      <c r="R8" s="20">
        <v>0</v>
      </c>
      <c r="S8" s="20">
        <v>14.4444444444444</v>
      </c>
      <c r="T8" s="20">
        <v>48.8888888888889</v>
      </c>
      <c r="U8" s="20">
        <v>62.2222222222222</v>
      </c>
      <c r="V8" s="20">
        <v>68.8888888888889</v>
      </c>
      <c r="W8" s="20">
        <v>71.1111111111111</v>
      </c>
      <c r="X8" s="20">
        <v>71.1111111111111</v>
      </c>
      <c r="Y8" t="s">
        <v>18</v>
      </c>
    </row>
    <row r="9" ht="17.5" spans="2:34">
      <c r="B9" s="22" t="s">
        <v>19</v>
      </c>
      <c r="C9" s="3" t="s">
        <v>8</v>
      </c>
      <c r="D9">
        <v>1</v>
      </c>
      <c r="E9">
        <v>30</v>
      </c>
      <c r="F9">
        <v>0</v>
      </c>
      <c r="G9">
        <v>0</v>
      </c>
      <c r="H9">
        <v>1</v>
      </c>
      <c r="I9">
        <v>6</v>
      </c>
      <c r="J9">
        <v>9</v>
      </c>
      <c r="K9">
        <v>10</v>
      </c>
      <c r="L9">
        <v>10</v>
      </c>
      <c r="M9">
        <v>10</v>
      </c>
      <c r="N9">
        <v>10</v>
      </c>
      <c r="P9" s="3" t="s">
        <v>20</v>
      </c>
      <c r="Q9" s="20">
        <v>0</v>
      </c>
      <c r="R9" s="20">
        <v>1.11111111111111</v>
      </c>
      <c r="S9" s="20">
        <v>1.11111111111111</v>
      </c>
      <c r="T9" s="20">
        <v>1.11111111111111</v>
      </c>
      <c r="U9" s="20">
        <v>1.11111111111111</v>
      </c>
      <c r="V9" s="20">
        <v>1.11111111111111</v>
      </c>
      <c r="W9" s="20">
        <v>1.11111111111111</v>
      </c>
      <c r="X9" s="20">
        <v>1.11</v>
      </c>
    </row>
    <row r="10" spans="2:34">
      <c r="D10">
        <v>2</v>
      </c>
      <c r="E10">
        <v>30</v>
      </c>
      <c r="F10">
        <v>0</v>
      </c>
      <c r="G10">
        <v>0</v>
      </c>
      <c r="H10">
        <v>1</v>
      </c>
      <c r="I10">
        <v>7</v>
      </c>
      <c r="J10">
        <v>9</v>
      </c>
      <c r="K10">
        <v>10</v>
      </c>
      <c r="L10">
        <v>12</v>
      </c>
      <c r="M10">
        <v>13</v>
      </c>
      <c r="N10">
        <v>13</v>
      </c>
      <c r="P10" s="3"/>
      <c r="Q10" s="3"/>
      <c r="R10" s="3"/>
      <c r="S10" s="3"/>
      <c r="T10" s="3"/>
      <c r="U10" s="3"/>
      <c r="V10" s="3"/>
      <c r="W10" s="3"/>
      <c r="X10" s="3"/>
    </row>
    <row r="11" spans="2:34">
      <c r="D11">
        <v>3</v>
      </c>
      <c r="E11">
        <v>30</v>
      </c>
      <c r="F11">
        <v>0</v>
      </c>
      <c r="G11">
        <v>0</v>
      </c>
      <c r="H11">
        <v>1</v>
      </c>
      <c r="I11">
        <v>7</v>
      </c>
      <c r="J11">
        <v>9</v>
      </c>
      <c r="K11">
        <v>9</v>
      </c>
      <c r="L11">
        <v>10</v>
      </c>
      <c r="M11">
        <v>11</v>
      </c>
      <c r="N11">
        <v>11</v>
      </c>
    </row>
    <row r="12" spans="2:34">
      <c r="F12">
        <f>AVERAGE(F9:F11)</f>
        <v>0</v>
      </c>
      <c r="G12">
        <f t="shared" ref="G12:N12" si="2">AVERAGE(G9:G11)</f>
        <v>0</v>
      </c>
      <c r="H12">
        <f t="shared" si="2"/>
        <v>1</v>
      </c>
      <c r="I12">
        <f t="shared" si="2"/>
        <v>6.66666666666667</v>
      </c>
      <c r="J12">
        <f t="shared" si="2"/>
        <v>9</v>
      </c>
      <c r="K12">
        <f t="shared" si="2"/>
        <v>9.66666666666667</v>
      </c>
      <c r="L12">
        <f t="shared" si="2"/>
        <v>10.6666666666667</v>
      </c>
      <c r="M12">
        <f t="shared" si="2"/>
        <v>11.3333333333333</v>
      </c>
      <c r="N12">
        <f t="shared" si="2"/>
        <v>11.3333333333333</v>
      </c>
    </row>
    <row r="13" spans="2:34">
      <c r="F13">
        <f>(F12/30)*100</f>
        <v>0</v>
      </c>
      <c r="G13">
        <f t="shared" ref="G13:N13" si="3">(G12/30)*100</f>
        <v>0</v>
      </c>
      <c r="H13">
        <f t="shared" si="3"/>
        <v>3.33333333333333</v>
      </c>
      <c r="I13">
        <f t="shared" si="3"/>
        <v>22.2222222222222</v>
      </c>
      <c r="J13">
        <f t="shared" si="3"/>
        <v>30</v>
      </c>
      <c r="K13">
        <f t="shared" si="3"/>
        <v>32.2222222222222</v>
      </c>
      <c r="L13">
        <f t="shared" si="3"/>
        <v>35.5555555555556</v>
      </c>
      <c r="M13">
        <f t="shared" si="3"/>
        <v>37.7777777777778</v>
      </c>
      <c r="N13">
        <f t="shared" si="3"/>
        <v>37.7777777777778</v>
      </c>
    </row>
    <row r="14" ht="17.5" spans="2:34">
      <c r="B14" s="22" t="s">
        <v>21</v>
      </c>
      <c r="C14" s="3" t="s">
        <v>8</v>
      </c>
      <c r="D14">
        <v>1</v>
      </c>
      <c r="E14">
        <v>30</v>
      </c>
      <c r="F14">
        <v>0</v>
      </c>
      <c r="G14">
        <v>0</v>
      </c>
      <c r="H14">
        <v>2</v>
      </c>
      <c r="I14">
        <v>9</v>
      </c>
      <c r="J14">
        <v>12</v>
      </c>
      <c r="K14">
        <v>13</v>
      </c>
      <c r="L14">
        <v>13</v>
      </c>
      <c r="M14">
        <v>13</v>
      </c>
      <c r="N14">
        <v>13</v>
      </c>
    </row>
    <row r="15" spans="2:34">
      <c r="D15">
        <v>2</v>
      </c>
      <c r="E15">
        <v>30</v>
      </c>
      <c r="F15">
        <v>0</v>
      </c>
      <c r="G15">
        <v>0</v>
      </c>
      <c r="H15">
        <v>1</v>
      </c>
      <c r="I15">
        <v>7</v>
      </c>
      <c r="J15">
        <v>9</v>
      </c>
      <c r="K15">
        <v>11</v>
      </c>
      <c r="L15">
        <v>12</v>
      </c>
      <c r="M15">
        <v>12</v>
      </c>
      <c r="N15">
        <v>12</v>
      </c>
    </row>
    <row r="16" spans="2:34">
      <c r="D16">
        <v>3</v>
      </c>
      <c r="E16">
        <v>30</v>
      </c>
      <c r="F16">
        <v>0</v>
      </c>
      <c r="G16">
        <v>0</v>
      </c>
      <c r="H16">
        <v>1</v>
      </c>
      <c r="I16">
        <v>8</v>
      </c>
      <c r="J16">
        <v>11</v>
      </c>
      <c r="K16">
        <v>13</v>
      </c>
      <c r="L16">
        <v>14</v>
      </c>
      <c r="M16">
        <v>15</v>
      </c>
      <c r="N16">
        <v>15</v>
      </c>
    </row>
    <row r="17" spans="2:34">
      <c r="E17">
        <f>AVERAGE(E14:E16)</f>
        <v>30</v>
      </c>
      <c r="F17">
        <f t="shared" ref="F17:N17" si="4">AVERAGE(F14:F16)</f>
        <v>0</v>
      </c>
      <c r="G17">
        <f t="shared" si="4"/>
        <v>0</v>
      </c>
      <c r="H17">
        <f t="shared" si="4"/>
        <v>1.33333333333333</v>
      </c>
      <c r="I17">
        <f t="shared" si="4"/>
        <v>8</v>
      </c>
      <c r="J17">
        <f t="shared" si="4"/>
        <v>10.6666666666667</v>
      </c>
      <c r="K17">
        <f t="shared" si="4"/>
        <v>12.3333333333333</v>
      </c>
      <c r="L17">
        <f t="shared" si="4"/>
        <v>13</v>
      </c>
      <c r="M17">
        <f t="shared" si="4"/>
        <v>13.3333333333333</v>
      </c>
      <c r="N17">
        <f t="shared" si="4"/>
        <v>13.3333333333333</v>
      </c>
    </row>
    <row r="18" spans="2:34">
      <c r="F18">
        <f>(F17/30)*100</f>
        <v>0</v>
      </c>
      <c r="G18">
        <f t="shared" ref="G18:N18" si="5">(G17/30)*100</f>
        <v>0</v>
      </c>
      <c r="H18">
        <f t="shared" si="5"/>
        <v>4.44444444444444</v>
      </c>
      <c r="I18">
        <f t="shared" si="5"/>
        <v>26.6666666666667</v>
      </c>
      <c r="J18">
        <f t="shared" si="5"/>
        <v>35.5555555555556</v>
      </c>
      <c r="K18">
        <f t="shared" si="5"/>
        <v>41.1111111111111</v>
      </c>
      <c r="L18">
        <f t="shared" si="5"/>
        <v>43.3333333333333</v>
      </c>
      <c r="M18">
        <f t="shared" si="5"/>
        <v>44.4444444444444</v>
      </c>
      <c r="N18">
        <f t="shared" si="5"/>
        <v>44.4444444444444</v>
      </c>
    </row>
    <row r="19" ht="17.5" spans="2:34">
      <c r="B19" s="22" t="s">
        <v>22</v>
      </c>
      <c r="C19" s="3" t="s">
        <v>8</v>
      </c>
      <c r="D19">
        <v>1</v>
      </c>
      <c r="E19">
        <v>30</v>
      </c>
      <c r="F19">
        <v>0</v>
      </c>
      <c r="G19">
        <v>0</v>
      </c>
      <c r="H19">
        <v>1</v>
      </c>
      <c r="I19">
        <v>9</v>
      </c>
      <c r="J19">
        <v>14</v>
      </c>
      <c r="K19">
        <v>16</v>
      </c>
      <c r="L19">
        <v>16</v>
      </c>
      <c r="M19">
        <v>16</v>
      </c>
      <c r="N19">
        <v>16</v>
      </c>
    </row>
    <row r="20" spans="2:34">
      <c r="D20">
        <v>2</v>
      </c>
      <c r="E20">
        <v>30</v>
      </c>
      <c r="F20">
        <v>0</v>
      </c>
      <c r="G20">
        <v>0</v>
      </c>
      <c r="H20">
        <v>2</v>
      </c>
      <c r="I20">
        <v>11</v>
      </c>
      <c r="J20">
        <v>14</v>
      </c>
      <c r="K20">
        <v>15</v>
      </c>
      <c r="L20">
        <v>15</v>
      </c>
      <c r="M20">
        <v>15</v>
      </c>
      <c r="N20">
        <v>15</v>
      </c>
    </row>
    <row r="21" spans="2:34">
      <c r="D21">
        <v>3</v>
      </c>
      <c r="E21">
        <v>30</v>
      </c>
      <c r="F21">
        <v>0</v>
      </c>
      <c r="G21">
        <v>0</v>
      </c>
      <c r="H21">
        <v>2</v>
      </c>
      <c r="I21">
        <v>12</v>
      </c>
      <c r="J21">
        <v>15</v>
      </c>
      <c r="K21">
        <v>17</v>
      </c>
      <c r="L21">
        <v>17</v>
      </c>
      <c r="M21">
        <v>17</v>
      </c>
      <c r="N21">
        <v>17</v>
      </c>
    </row>
    <row r="22" spans="2:34">
      <c r="F22">
        <f>AVERAGE(F19:F21)</f>
        <v>0</v>
      </c>
      <c r="G22">
        <f t="shared" ref="G22:N22" si="6">AVERAGE(G19:G21)</f>
        <v>0</v>
      </c>
      <c r="H22">
        <f t="shared" si="6"/>
        <v>1.66666666666667</v>
      </c>
      <c r="I22">
        <f t="shared" si="6"/>
        <v>10.6666666666667</v>
      </c>
      <c r="J22">
        <f t="shared" si="6"/>
        <v>14.3333333333333</v>
      </c>
      <c r="K22">
        <f t="shared" si="6"/>
        <v>16</v>
      </c>
      <c r="L22">
        <f t="shared" si="6"/>
        <v>16</v>
      </c>
      <c r="M22">
        <f t="shared" si="6"/>
        <v>16</v>
      </c>
      <c r="N22">
        <f t="shared" si="6"/>
        <v>16</v>
      </c>
      <c r="AH22" t="s">
        <v>23</v>
      </c>
    </row>
    <row r="23" spans="2:34">
      <c r="F23">
        <f>(F22/30)*100</f>
        <v>0</v>
      </c>
      <c r="G23">
        <f t="shared" ref="G23:N23" si="7">(G22/30)*100</f>
        <v>0</v>
      </c>
      <c r="H23">
        <f t="shared" si="7"/>
        <v>5.55555555555556</v>
      </c>
      <c r="I23">
        <f t="shared" si="7"/>
        <v>35.5555555555556</v>
      </c>
      <c r="J23">
        <f t="shared" si="7"/>
        <v>47.7777777777778</v>
      </c>
      <c r="K23">
        <f t="shared" si="7"/>
        <v>53.3333333333333</v>
      </c>
      <c r="L23">
        <f t="shared" si="7"/>
        <v>53.3333333333333</v>
      </c>
      <c r="M23">
        <f t="shared" si="7"/>
        <v>53.3333333333333</v>
      </c>
      <c r="N23">
        <f t="shared" si="7"/>
        <v>53.3333333333333</v>
      </c>
    </row>
    <row r="24" ht="17.5" spans="2:34">
      <c r="B24" s="22" t="s">
        <v>24</v>
      </c>
      <c r="C24" s="3" t="s">
        <v>8</v>
      </c>
      <c r="D24">
        <v>1</v>
      </c>
      <c r="E24">
        <v>30</v>
      </c>
      <c r="F24">
        <v>0</v>
      </c>
      <c r="G24">
        <v>0</v>
      </c>
      <c r="H24">
        <v>3</v>
      </c>
      <c r="I24">
        <v>13</v>
      </c>
      <c r="J24">
        <v>18</v>
      </c>
      <c r="K24">
        <v>22</v>
      </c>
      <c r="L24">
        <v>23</v>
      </c>
      <c r="M24">
        <v>23</v>
      </c>
      <c r="N24">
        <v>23</v>
      </c>
    </row>
    <row r="25" spans="2:34">
      <c r="D25">
        <v>2</v>
      </c>
      <c r="E25">
        <v>30</v>
      </c>
      <c r="F25">
        <v>0</v>
      </c>
      <c r="G25">
        <v>0</v>
      </c>
      <c r="H25">
        <v>4</v>
      </c>
      <c r="I25">
        <v>15</v>
      </c>
      <c r="J25">
        <v>19</v>
      </c>
      <c r="K25">
        <v>21</v>
      </c>
      <c r="L25">
        <v>22</v>
      </c>
      <c r="M25">
        <v>22</v>
      </c>
      <c r="N25">
        <v>22</v>
      </c>
    </row>
    <row r="26" spans="2:34">
      <c r="D26">
        <v>3</v>
      </c>
      <c r="E26">
        <v>30</v>
      </c>
      <c r="F26">
        <v>0</v>
      </c>
      <c r="G26">
        <v>0</v>
      </c>
      <c r="H26">
        <v>6</v>
      </c>
      <c r="I26">
        <v>16</v>
      </c>
      <c r="J26">
        <v>19</v>
      </c>
      <c r="K26">
        <v>19</v>
      </c>
      <c r="L26">
        <v>19</v>
      </c>
      <c r="M26">
        <v>19</v>
      </c>
      <c r="N26">
        <v>19</v>
      </c>
    </row>
    <row r="27" spans="2:34">
      <c r="F27">
        <f>AVERAGE(F24:F26)</f>
        <v>0</v>
      </c>
      <c r="G27">
        <f t="shared" ref="G27:N27" si="8">AVERAGE(G24:G26)</f>
        <v>0</v>
      </c>
      <c r="H27">
        <f t="shared" si="8"/>
        <v>4.33333333333333</v>
      </c>
      <c r="I27">
        <f t="shared" si="8"/>
        <v>14.6666666666667</v>
      </c>
      <c r="J27">
        <f t="shared" si="8"/>
        <v>18.6666666666667</v>
      </c>
      <c r="K27">
        <f t="shared" si="8"/>
        <v>20.6666666666667</v>
      </c>
      <c r="L27">
        <f t="shared" si="8"/>
        <v>21.3333333333333</v>
      </c>
      <c r="M27">
        <f t="shared" si="8"/>
        <v>21.3333333333333</v>
      </c>
      <c r="N27">
        <f t="shared" si="8"/>
        <v>21.3333333333333</v>
      </c>
    </row>
    <row r="28" spans="2:34">
      <c r="F28">
        <f>(F27/30)*100</f>
        <v>0</v>
      </c>
      <c r="G28">
        <f t="shared" ref="G28:N28" si="9">(G27/30)*100</f>
        <v>0</v>
      </c>
      <c r="H28">
        <f t="shared" si="9"/>
        <v>14.4444444444444</v>
      </c>
      <c r="I28">
        <f t="shared" si="9"/>
        <v>48.8888888888889</v>
      </c>
      <c r="J28">
        <f t="shared" si="9"/>
        <v>62.2222222222222</v>
      </c>
      <c r="K28">
        <f t="shared" si="9"/>
        <v>68.8888888888889</v>
      </c>
      <c r="L28">
        <f t="shared" si="9"/>
        <v>71.1111111111111</v>
      </c>
      <c r="M28">
        <f t="shared" si="9"/>
        <v>71.1111111111111</v>
      </c>
      <c r="N28">
        <f t="shared" si="9"/>
        <v>71.1111111111111</v>
      </c>
    </row>
    <row r="29" spans="2:34">
      <c r="B29" t="s">
        <v>25</v>
      </c>
      <c r="C29" s="3" t="s">
        <v>8</v>
      </c>
      <c r="D29">
        <v>1</v>
      </c>
      <c r="E29">
        <v>3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</row>
    <row r="30" spans="2:34">
      <c r="D30">
        <v>2</v>
      </c>
      <c r="E30">
        <v>30</v>
      </c>
      <c r="F30">
        <v>0</v>
      </c>
      <c r="G30">
        <v>0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</row>
    <row r="31" spans="2:34">
      <c r="D31">
        <v>3</v>
      </c>
      <c r="E31">
        <v>3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</row>
    <row r="32" spans="2:34">
      <c r="F32">
        <f t="shared" ref="F32:M32" si="10">AVERAGE(F29:F31)</f>
        <v>0</v>
      </c>
      <c r="G32">
        <f t="shared" si="10"/>
        <v>0</v>
      </c>
      <c r="H32">
        <f t="shared" si="10"/>
        <v>0.333333333333333</v>
      </c>
      <c r="I32">
        <f t="shared" si="10"/>
        <v>0.333333333333333</v>
      </c>
      <c r="J32">
        <f t="shared" si="10"/>
        <v>0.333333333333333</v>
      </c>
      <c r="K32">
        <f t="shared" si="10"/>
        <v>0.333333333333333</v>
      </c>
      <c r="L32">
        <f t="shared" si="10"/>
        <v>0.333333333333333</v>
      </c>
      <c r="M32">
        <f t="shared" si="10"/>
        <v>0.333333333333333</v>
      </c>
    </row>
    <row r="33" spans="2:24">
      <c r="F33">
        <f t="shared" ref="F33:M33" si="11">(F32/30)*100</f>
        <v>0</v>
      </c>
      <c r="G33">
        <f t="shared" si="11"/>
        <v>0</v>
      </c>
      <c r="H33">
        <f t="shared" si="11"/>
        <v>1.11111111111111</v>
      </c>
      <c r="I33">
        <f t="shared" si="11"/>
        <v>1.11111111111111</v>
      </c>
      <c r="J33">
        <f t="shared" si="11"/>
        <v>1.11111111111111</v>
      </c>
      <c r="K33">
        <f t="shared" si="11"/>
        <v>1.11111111111111</v>
      </c>
      <c r="L33">
        <f t="shared" si="11"/>
        <v>1.11111111111111</v>
      </c>
      <c r="M33">
        <f t="shared" si="11"/>
        <v>1.11111111111111</v>
      </c>
    </row>
    <row r="36" spans="2:24">
      <c r="E36" s="3" t="s">
        <v>0</v>
      </c>
      <c r="F36" s="3"/>
      <c r="G36" s="3"/>
      <c r="H36" s="3"/>
      <c r="I36" s="3"/>
      <c r="J36" s="3"/>
      <c r="K36" s="3"/>
      <c r="L36" s="3"/>
    </row>
    <row r="37" spans="2:24">
      <c r="B37" s="3" t="s">
        <v>26</v>
      </c>
      <c r="C37" t="s">
        <v>2</v>
      </c>
      <c r="E37" s="3" t="s">
        <v>3</v>
      </c>
      <c r="F37" s="3">
        <v>1</v>
      </c>
      <c r="G37" s="3">
        <v>2</v>
      </c>
      <c r="H37" s="3">
        <v>3</v>
      </c>
      <c r="I37" s="3">
        <v>4</v>
      </c>
      <c r="J37" s="3">
        <v>5</v>
      </c>
      <c r="K37" s="3">
        <v>6</v>
      </c>
      <c r="L37" s="3">
        <v>7</v>
      </c>
      <c r="M37" s="3">
        <v>8</v>
      </c>
      <c r="N37" s="3" t="s">
        <v>4</v>
      </c>
    </row>
    <row r="38" spans="2:24">
      <c r="B38" s="23" t="s">
        <v>27</v>
      </c>
      <c r="C38" s="3" t="s">
        <v>8</v>
      </c>
      <c r="D38">
        <v>1</v>
      </c>
      <c r="E38">
        <v>30</v>
      </c>
      <c r="F38">
        <v>0</v>
      </c>
      <c r="G38">
        <v>0</v>
      </c>
      <c r="H38">
        <v>2</v>
      </c>
      <c r="I38">
        <v>6</v>
      </c>
      <c r="J38">
        <v>9</v>
      </c>
      <c r="K38">
        <v>11</v>
      </c>
      <c r="L38">
        <v>12</v>
      </c>
      <c r="M38">
        <v>13</v>
      </c>
    </row>
    <row r="39" spans="2:24">
      <c r="B39" s="23"/>
      <c r="D39">
        <v>2</v>
      </c>
      <c r="E39">
        <v>30</v>
      </c>
      <c r="F39">
        <v>0</v>
      </c>
      <c r="G39">
        <v>0</v>
      </c>
      <c r="H39">
        <v>0</v>
      </c>
      <c r="I39">
        <v>5</v>
      </c>
      <c r="J39">
        <v>9</v>
      </c>
      <c r="K39">
        <v>11</v>
      </c>
      <c r="L39">
        <v>12</v>
      </c>
      <c r="M39">
        <v>12</v>
      </c>
    </row>
    <row r="40" spans="2:24">
      <c r="B40" s="23"/>
      <c r="D40">
        <v>3</v>
      </c>
      <c r="E40">
        <v>30</v>
      </c>
      <c r="F40">
        <v>0</v>
      </c>
      <c r="G40">
        <v>0</v>
      </c>
      <c r="H40">
        <v>0</v>
      </c>
      <c r="I40">
        <v>6</v>
      </c>
      <c r="J40">
        <v>10</v>
      </c>
      <c r="K40">
        <v>12</v>
      </c>
      <c r="L40">
        <v>13</v>
      </c>
      <c r="M40">
        <v>14</v>
      </c>
    </row>
    <row r="41" spans="2:24">
      <c r="B41" s="23"/>
      <c r="E41">
        <f>AVERAGE(E38:E40)</f>
        <v>30</v>
      </c>
      <c r="F41">
        <f t="shared" ref="F41:M41" si="12">AVERAGE(F38:F40)</f>
        <v>0</v>
      </c>
      <c r="G41">
        <f t="shared" si="12"/>
        <v>0</v>
      </c>
      <c r="H41">
        <f t="shared" si="12"/>
        <v>0.666666666666667</v>
      </c>
      <c r="I41">
        <f t="shared" si="12"/>
        <v>5.66666666666667</v>
      </c>
      <c r="J41">
        <f t="shared" si="12"/>
        <v>9.33333333333333</v>
      </c>
      <c r="K41">
        <f t="shared" si="12"/>
        <v>11.3333333333333</v>
      </c>
      <c r="L41">
        <f t="shared" si="12"/>
        <v>12.3333333333333</v>
      </c>
      <c r="M41">
        <f t="shared" si="12"/>
        <v>13</v>
      </c>
      <c r="P41" s="20" t="s">
        <v>5</v>
      </c>
      <c r="Q41" s="3">
        <v>1</v>
      </c>
      <c r="R41" s="3">
        <v>2</v>
      </c>
      <c r="S41" s="3">
        <v>3</v>
      </c>
      <c r="T41" s="3">
        <v>4</v>
      </c>
      <c r="U41" s="3">
        <v>5</v>
      </c>
      <c r="V41" s="3">
        <v>6</v>
      </c>
      <c r="W41" s="3">
        <v>7</v>
      </c>
      <c r="X41" s="3">
        <v>8</v>
      </c>
    </row>
    <row r="42" ht="16" spans="2:24">
      <c r="B42" s="23"/>
      <c r="F42">
        <f>(F41/30)*100</f>
        <v>0</v>
      </c>
      <c r="G42">
        <f t="shared" ref="G42:M42" si="13">(G41/30)*100</f>
        <v>0</v>
      </c>
      <c r="H42">
        <f t="shared" si="13"/>
        <v>2.22222222222222</v>
      </c>
      <c r="I42">
        <f t="shared" si="13"/>
        <v>18.8888888888889</v>
      </c>
      <c r="J42">
        <f t="shared" si="13"/>
        <v>31.1111111111111</v>
      </c>
      <c r="K42">
        <f t="shared" si="13"/>
        <v>37.7777777777778</v>
      </c>
      <c r="L42">
        <f t="shared" si="13"/>
        <v>41.1111111111111</v>
      </c>
      <c r="M42">
        <f t="shared" si="13"/>
        <v>43.3333333333333</v>
      </c>
      <c r="P42" s="3" t="s">
        <v>9</v>
      </c>
      <c r="Q42" s="5">
        <v>0</v>
      </c>
      <c r="R42" s="5">
        <v>0</v>
      </c>
      <c r="S42" s="5">
        <v>2.22222222222222</v>
      </c>
      <c r="T42" s="5">
        <v>18.8888888888889</v>
      </c>
      <c r="U42" s="5">
        <v>31.1111111111111</v>
      </c>
      <c r="V42" s="5">
        <v>37.7777777777778</v>
      </c>
      <c r="W42" s="5">
        <v>41.1111111111111</v>
      </c>
      <c r="X42" s="5">
        <v>43.3333333333333</v>
      </c>
    </row>
    <row r="43" ht="17.5" spans="2:24">
      <c r="B43" s="23" t="s">
        <v>19</v>
      </c>
      <c r="C43" s="3" t="s">
        <v>8</v>
      </c>
      <c r="D43">
        <v>1</v>
      </c>
      <c r="E43">
        <v>30</v>
      </c>
      <c r="F43">
        <v>0</v>
      </c>
      <c r="G43">
        <v>0</v>
      </c>
      <c r="H43">
        <v>1</v>
      </c>
      <c r="I43">
        <v>8</v>
      </c>
      <c r="J43">
        <v>12</v>
      </c>
      <c r="K43">
        <v>13</v>
      </c>
      <c r="L43">
        <v>15</v>
      </c>
      <c r="M43">
        <v>15</v>
      </c>
      <c r="P43" s="3" t="s">
        <v>11</v>
      </c>
      <c r="Q43" s="5">
        <v>0</v>
      </c>
      <c r="R43" s="5">
        <v>0</v>
      </c>
      <c r="S43" s="5">
        <v>2.22222222222222</v>
      </c>
      <c r="T43" s="5">
        <v>23.3333333333333</v>
      </c>
      <c r="U43" s="5">
        <v>40</v>
      </c>
      <c r="V43" s="5">
        <v>44.4444444444444</v>
      </c>
      <c r="W43" s="5">
        <v>48.8888888888889</v>
      </c>
      <c r="X43" s="5">
        <v>51.1111111111111</v>
      </c>
    </row>
    <row r="44" ht="16" spans="2:24">
      <c r="B44" s="23"/>
      <c r="D44">
        <v>2</v>
      </c>
      <c r="E44">
        <v>30</v>
      </c>
      <c r="F44">
        <v>0</v>
      </c>
      <c r="G44">
        <v>0</v>
      </c>
      <c r="H44">
        <v>1</v>
      </c>
      <c r="I44">
        <v>7</v>
      </c>
      <c r="J44">
        <v>12</v>
      </c>
      <c r="K44">
        <v>14</v>
      </c>
      <c r="L44">
        <v>15</v>
      </c>
      <c r="M44">
        <v>16</v>
      </c>
      <c r="P44" s="3" t="s">
        <v>13</v>
      </c>
      <c r="Q44" s="5">
        <v>0</v>
      </c>
      <c r="R44" s="5">
        <v>0</v>
      </c>
      <c r="S44" s="5">
        <v>0</v>
      </c>
      <c r="T44" s="5">
        <v>31.1111111111111</v>
      </c>
      <c r="U44" s="5">
        <v>48.8888888888889</v>
      </c>
      <c r="V44" s="5">
        <v>54.4444444444444</v>
      </c>
      <c r="W44" s="5">
        <v>56.6666666666667</v>
      </c>
      <c r="X44" s="5">
        <v>60</v>
      </c>
    </row>
    <row r="45" ht="16" spans="2:24">
      <c r="B45" s="23"/>
      <c r="D45">
        <v>3</v>
      </c>
      <c r="E45">
        <v>30</v>
      </c>
      <c r="F45">
        <v>0</v>
      </c>
      <c r="G45">
        <v>0</v>
      </c>
      <c r="H45">
        <v>0</v>
      </c>
      <c r="I45">
        <v>6</v>
      </c>
      <c r="J45">
        <v>12</v>
      </c>
      <c r="K45">
        <v>13</v>
      </c>
      <c r="L45">
        <v>14</v>
      </c>
      <c r="M45">
        <v>15</v>
      </c>
      <c r="P45" s="3" t="s">
        <v>15</v>
      </c>
      <c r="Q45" s="5">
        <v>0</v>
      </c>
      <c r="R45" s="5">
        <v>0</v>
      </c>
      <c r="S45" s="5">
        <v>0</v>
      </c>
      <c r="T45" s="5">
        <v>37.7777777777778</v>
      </c>
      <c r="U45" s="5">
        <v>56.6666666666667</v>
      </c>
      <c r="V45" s="5">
        <v>66.6666666666667</v>
      </c>
      <c r="W45" s="5">
        <v>71.1111111111111</v>
      </c>
      <c r="X45" s="5">
        <v>73.3333333333333</v>
      </c>
    </row>
    <row r="46" ht="16" spans="2:24">
      <c r="B46" s="23"/>
      <c r="E46">
        <f>AVERAGE(E43:E45)</f>
        <v>30</v>
      </c>
      <c r="F46">
        <f t="shared" ref="F46:M46" si="14">AVERAGE(F43:F45)</f>
        <v>0</v>
      </c>
      <c r="G46">
        <f t="shared" si="14"/>
        <v>0</v>
      </c>
      <c r="H46">
        <f t="shared" si="14"/>
        <v>0.666666666666667</v>
      </c>
      <c r="I46">
        <f t="shared" si="14"/>
        <v>7</v>
      </c>
      <c r="J46">
        <f t="shared" si="14"/>
        <v>12</v>
      </c>
      <c r="K46">
        <f t="shared" si="14"/>
        <v>13.3333333333333</v>
      </c>
      <c r="L46">
        <f t="shared" si="14"/>
        <v>14.6666666666667</v>
      </c>
      <c r="M46">
        <f t="shared" si="14"/>
        <v>15.3333333333333</v>
      </c>
      <c r="P46" s="3" t="s">
        <v>17</v>
      </c>
      <c r="Q46" s="5">
        <v>0</v>
      </c>
      <c r="R46" s="5">
        <v>0</v>
      </c>
      <c r="S46" s="5">
        <v>0</v>
      </c>
      <c r="T46" s="5">
        <v>62.2222222222222</v>
      </c>
      <c r="U46" s="5">
        <v>85.5555555555556</v>
      </c>
      <c r="V46" s="5">
        <v>91.1111111111111</v>
      </c>
      <c r="W46" s="5">
        <v>93.3333333333333</v>
      </c>
      <c r="X46" s="5">
        <v>94.4444444444444</v>
      </c>
    </row>
    <row r="47" spans="2:24">
      <c r="B47" s="23"/>
      <c r="F47">
        <f>(F46/30)*100</f>
        <v>0</v>
      </c>
      <c r="G47">
        <f t="shared" ref="G47:M47" si="15">(G46/30)*100</f>
        <v>0</v>
      </c>
      <c r="H47">
        <f t="shared" si="15"/>
        <v>2.22222222222222</v>
      </c>
      <c r="I47">
        <f t="shared" si="15"/>
        <v>23.3333333333333</v>
      </c>
      <c r="J47">
        <f t="shared" si="15"/>
        <v>40</v>
      </c>
      <c r="K47">
        <f t="shared" si="15"/>
        <v>44.4444444444444</v>
      </c>
      <c r="L47">
        <f t="shared" si="15"/>
        <v>48.8888888888889</v>
      </c>
      <c r="M47">
        <f t="shared" si="15"/>
        <v>51.1111111111111</v>
      </c>
      <c r="P47" s="3" t="s">
        <v>20</v>
      </c>
      <c r="Q47" s="5">
        <v>0</v>
      </c>
      <c r="R47" s="5">
        <v>0</v>
      </c>
      <c r="S47" s="5">
        <v>1.11111111111111</v>
      </c>
      <c r="T47" s="5">
        <v>1.11111111111111</v>
      </c>
      <c r="U47" s="5">
        <v>1.11111111111111</v>
      </c>
      <c r="V47" s="5">
        <v>1.11111111111111</v>
      </c>
      <c r="W47" s="5">
        <v>1.11111111111111</v>
      </c>
      <c r="X47" s="5">
        <v>1.11111111111111</v>
      </c>
    </row>
    <row r="48" ht="17.5" spans="2:24">
      <c r="B48" s="23" t="s">
        <v>21</v>
      </c>
      <c r="C48" s="3" t="s">
        <v>8</v>
      </c>
      <c r="D48">
        <v>1</v>
      </c>
      <c r="E48">
        <v>30</v>
      </c>
      <c r="F48">
        <v>0</v>
      </c>
      <c r="G48">
        <v>0</v>
      </c>
      <c r="H48">
        <v>0</v>
      </c>
      <c r="I48">
        <v>10</v>
      </c>
      <c r="J48">
        <v>15</v>
      </c>
      <c r="K48">
        <v>17</v>
      </c>
      <c r="L48">
        <v>18</v>
      </c>
      <c r="M48">
        <v>19</v>
      </c>
    </row>
    <row r="49" spans="2:13">
      <c r="B49" s="23"/>
      <c r="D49">
        <v>2</v>
      </c>
      <c r="E49">
        <v>30</v>
      </c>
      <c r="F49">
        <v>0</v>
      </c>
      <c r="G49">
        <v>0</v>
      </c>
      <c r="H49">
        <v>0</v>
      </c>
      <c r="I49">
        <v>9</v>
      </c>
      <c r="J49">
        <v>15</v>
      </c>
      <c r="K49">
        <v>16</v>
      </c>
      <c r="L49">
        <v>16</v>
      </c>
      <c r="M49">
        <v>17</v>
      </c>
    </row>
    <row r="50" spans="2:13">
      <c r="B50" s="23"/>
      <c r="D50">
        <v>3</v>
      </c>
      <c r="E50">
        <v>30</v>
      </c>
      <c r="F50">
        <v>0</v>
      </c>
      <c r="G50">
        <v>0</v>
      </c>
      <c r="H50">
        <v>0</v>
      </c>
      <c r="I50">
        <v>9</v>
      </c>
      <c r="J50">
        <v>14</v>
      </c>
      <c r="K50">
        <v>16</v>
      </c>
      <c r="L50">
        <v>17</v>
      </c>
      <c r="M50">
        <v>18</v>
      </c>
    </row>
    <row r="51" spans="2:13">
      <c r="B51" s="23"/>
      <c r="E51">
        <f>AVERAGE(E48:E50)</f>
        <v>30</v>
      </c>
      <c r="F51">
        <f t="shared" ref="F51:M51" si="16">AVERAGE(F48:F50)</f>
        <v>0</v>
      </c>
      <c r="G51">
        <f t="shared" si="16"/>
        <v>0</v>
      </c>
      <c r="H51">
        <f t="shared" si="16"/>
        <v>0</v>
      </c>
      <c r="I51">
        <f t="shared" si="16"/>
        <v>9.33333333333333</v>
      </c>
      <c r="J51">
        <f t="shared" si="16"/>
        <v>14.6666666666667</v>
      </c>
      <c r="K51">
        <f t="shared" si="16"/>
        <v>16.3333333333333</v>
      </c>
      <c r="L51">
        <f t="shared" si="16"/>
        <v>17</v>
      </c>
      <c r="M51">
        <f t="shared" si="16"/>
        <v>18</v>
      </c>
    </row>
    <row r="52" spans="2:13">
      <c r="B52" s="23"/>
      <c r="F52">
        <f>(F51/30)*100</f>
        <v>0</v>
      </c>
      <c r="G52">
        <f t="shared" ref="G52:M52" si="17">(G51/30)*100</f>
        <v>0</v>
      </c>
      <c r="H52">
        <f t="shared" si="17"/>
        <v>0</v>
      </c>
      <c r="I52">
        <f t="shared" si="17"/>
        <v>31.1111111111111</v>
      </c>
      <c r="J52">
        <f t="shared" si="17"/>
        <v>48.8888888888889</v>
      </c>
      <c r="K52">
        <f t="shared" si="17"/>
        <v>54.4444444444444</v>
      </c>
      <c r="L52">
        <f t="shared" si="17"/>
        <v>56.6666666666667</v>
      </c>
      <c r="M52">
        <f t="shared" si="17"/>
        <v>60</v>
      </c>
    </row>
    <row r="53" ht="17.5" spans="2:13">
      <c r="B53" s="23" t="s">
        <v>22</v>
      </c>
      <c r="C53" s="3" t="s">
        <v>8</v>
      </c>
      <c r="D53">
        <v>1</v>
      </c>
      <c r="E53">
        <v>30</v>
      </c>
      <c r="F53">
        <v>0</v>
      </c>
      <c r="G53">
        <v>0</v>
      </c>
      <c r="H53">
        <v>0</v>
      </c>
      <c r="I53">
        <v>10</v>
      </c>
      <c r="J53">
        <v>17</v>
      </c>
      <c r="K53">
        <v>21</v>
      </c>
      <c r="L53">
        <v>23</v>
      </c>
      <c r="M53">
        <v>23</v>
      </c>
    </row>
    <row r="54" spans="2:13">
      <c r="B54" s="23"/>
      <c r="D54">
        <v>2</v>
      </c>
      <c r="E54">
        <v>30</v>
      </c>
      <c r="F54">
        <v>0</v>
      </c>
      <c r="G54">
        <v>0</v>
      </c>
      <c r="H54">
        <v>0</v>
      </c>
      <c r="I54">
        <v>11</v>
      </c>
      <c r="J54">
        <v>17</v>
      </c>
      <c r="K54">
        <v>20</v>
      </c>
      <c r="L54">
        <v>21</v>
      </c>
      <c r="M54">
        <v>22</v>
      </c>
    </row>
    <row r="55" spans="2:13">
      <c r="B55" s="23"/>
      <c r="D55">
        <v>3</v>
      </c>
      <c r="E55">
        <v>30</v>
      </c>
      <c r="F55">
        <v>0</v>
      </c>
      <c r="G55">
        <v>0</v>
      </c>
      <c r="H55">
        <v>0</v>
      </c>
      <c r="I55">
        <v>13</v>
      </c>
      <c r="J55">
        <v>17</v>
      </c>
      <c r="K55">
        <v>19</v>
      </c>
      <c r="L55">
        <v>20</v>
      </c>
      <c r="M55">
        <v>21</v>
      </c>
    </row>
    <row r="56" spans="2:13">
      <c r="B56" s="23"/>
      <c r="F56">
        <f>AVERAGE(F53:F55)</f>
        <v>0</v>
      </c>
      <c r="G56">
        <f t="shared" ref="G56:M56" si="18">AVERAGE(G53:G55)</f>
        <v>0</v>
      </c>
      <c r="H56">
        <f t="shared" si="18"/>
        <v>0</v>
      </c>
      <c r="I56">
        <f t="shared" si="18"/>
        <v>11.3333333333333</v>
      </c>
      <c r="J56">
        <f t="shared" si="18"/>
        <v>17</v>
      </c>
      <c r="K56">
        <f t="shared" si="18"/>
        <v>20</v>
      </c>
      <c r="L56">
        <f t="shared" si="18"/>
        <v>21.3333333333333</v>
      </c>
      <c r="M56">
        <f t="shared" si="18"/>
        <v>22</v>
      </c>
    </row>
    <row r="57" spans="2:13">
      <c r="B57" s="23"/>
      <c r="F57">
        <f>(F56/30)*100</f>
        <v>0</v>
      </c>
      <c r="G57">
        <f t="shared" ref="G57:M57" si="19">(G56/30)*100</f>
        <v>0</v>
      </c>
      <c r="H57">
        <f t="shared" si="19"/>
        <v>0</v>
      </c>
      <c r="I57">
        <f t="shared" si="19"/>
        <v>37.7777777777778</v>
      </c>
      <c r="J57">
        <f t="shared" si="19"/>
        <v>56.6666666666667</v>
      </c>
      <c r="K57">
        <f t="shared" si="19"/>
        <v>66.6666666666667</v>
      </c>
      <c r="L57">
        <f t="shared" si="19"/>
        <v>71.1111111111111</v>
      </c>
      <c r="M57">
        <f t="shared" si="19"/>
        <v>73.3333333333333</v>
      </c>
    </row>
    <row r="58" ht="17.5" spans="2:13">
      <c r="B58" s="23" t="s">
        <v>24</v>
      </c>
      <c r="C58" s="3" t="s">
        <v>8</v>
      </c>
      <c r="D58">
        <v>1</v>
      </c>
      <c r="E58">
        <v>30</v>
      </c>
      <c r="F58">
        <v>0</v>
      </c>
      <c r="G58">
        <v>0</v>
      </c>
      <c r="H58">
        <v>0</v>
      </c>
      <c r="I58">
        <v>20</v>
      </c>
      <c r="J58">
        <v>28</v>
      </c>
      <c r="K58">
        <v>30</v>
      </c>
      <c r="L58">
        <v>30</v>
      </c>
      <c r="M58">
        <v>30</v>
      </c>
    </row>
    <row r="59" spans="2:13">
      <c r="D59">
        <v>2</v>
      </c>
      <c r="E59">
        <v>30</v>
      </c>
      <c r="F59">
        <v>0</v>
      </c>
      <c r="G59">
        <v>0</v>
      </c>
      <c r="H59">
        <v>0</v>
      </c>
      <c r="I59">
        <v>19</v>
      </c>
      <c r="J59">
        <v>25</v>
      </c>
      <c r="K59">
        <v>26</v>
      </c>
      <c r="L59">
        <v>27</v>
      </c>
      <c r="M59">
        <v>27</v>
      </c>
    </row>
    <row r="60" spans="2:13">
      <c r="D60">
        <v>3</v>
      </c>
      <c r="E60">
        <v>30</v>
      </c>
      <c r="F60">
        <v>0</v>
      </c>
      <c r="G60">
        <v>0</v>
      </c>
      <c r="H60">
        <v>0</v>
      </c>
      <c r="I60">
        <v>17</v>
      </c>
      <c r="J60">
        <v>24</v>
      </c>
      <c r="K60">
        <v>26</v>
      </c>
      <c r="L60">
        <v>27</v>
      </c>
      <c r="M60">
        <v>28</v>
      </c>
    </row>
    <row r="61" spans="2:13">
      <c r="F61">
        <f>AVERAGE(F58:F60)</f>
        <v>0</v>
      </c>
      <c r="G61">
        <f t="shared" ref="G61:M61" si="20">AVERAGE(G58:G60)</f>
        <v>0</v>
      </c>
      <c r="H61">
        <f t="shared" si="20"/>
        <v>0</v>
      </c>
      <c r="I61">
        <f t="shared" si="20"/>
        <v>18.6666666666667</v>
      </c>
      <c r="J61">
        <f t="shared" si="20"/>
        <v>25.6666666666667</v>
      </c>
      <c r="K61">
        <f t="shared" si="20"/>
        <v>27.3333333333333</v>
      </c>
      <c r="L61">
        <f t="shared" si="20"/>
        <v>28</v>
      </c>
      <c r="M61">
        <f t="shared" si="20"/>
        <v>28.3333333333333</v>
      </c>
    </row>
    <row r="62" spans="2:13">
      <c r="F62">
        <f>(F61/30)*100</f>
        <v>0</v>
      </c>
      <c r="G62">
        <f t="shared" ref="G62:M62" si="21">(G61/30)*100</f>
        <v>0</v>
      </c>
      <c r="H62">
        <f t="shared" si="21"/>
        <v>0</v>
      </c>
      <c r="I62">
        <f t="shared" si="21"/>
        <v>62.2222222222222</v>
      </c>
      <c r="J62">
        <f t="shared" si="21"/>
        <v>85.5555555555556</v>
      </c>
      <c r="K62">
        <f t="shared" si="21"/>
        <v>91.1111111111111</v>
      </c>
      <c r="L62">
        <f t="shared" si="21"/>
        <v>93.3333333333333</v>
      </c>
      <c r="M62">
        <f t="shared" si="21"/>
        <v>94.4444444444444</v>
      </c>
    </row>
    <row r="63" spans="2:13">
      <c r="B63" t="s">
        <v>25</v>
      </c>
      <c r="C63" s="3" t="s">
        <v>8</v>
      </c>
      <c r="D63">
        <v>1</v>
      </c>
      <c r="E63">
        <v>3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2:13">
      <c r="D64">
        <v>2</v>
      </c>
      <c r="E64">
        <v>30</v>
      </c>
      <c r="F64">
        <v>0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</row>
    <row r="65" spans="4:26">
      <c r="D65">
        <v>3</v>
      </c>
      <c r="E65">
        <v>3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4:26">
      <c r="F66">
        <f t="shared" ref="F66:M66" si="22">AVERAGE(F63:F65)</f>
        <v>0</v>
      </c>
      <c r="G66">
        <f t="shared" si="22"/>
        <v>0</v>
      </c>
      <c r="H66">
        <f t="shared" si="22"/>
        <v>0.333333333333333</v>
      </c>
      <c r="I66">
        <f t="shared" si="22"/>
        <v>0.333333333333333</v>
      </c>
      <c r="J66">
        <f t="shared" si="22"/>
        <v>0.333333333333333</v>
      </c>
      <c r="K66">
        <f t="shared" si="22"/>
        <v>0.333333333333333</v>
      </c>
      <c r="L66">
        <f t="shared" si="22"/>
        <v>0.333333333333333</v>
      </c>
      <c r="M66">
        <f t="shared" si="22"/>
        <v>0.333333333333333</v>
      </c>
    </row>
    <row r="67" spans="4:26">
      <c r="F67">
        <f t="shared" ref="F67:M67" si="23">(F66/30)*100</f>
        <v>0</v>
      </c>
      <c r="G67">
        <f t="shared" si="23"/>
        <v>0</v>
      </c>
      <c r="H67">
        <f t="shared" si="23"/>
        <v>1.11111111111111</v>
      </c>
      <c r="I67">
        <f t="shared" si="23"/>
        <v>1.11111111111111</v>
      </c>
      <c r="J67">
        <f t="shared" si="23"/>
        <v>1.11111111111111</v>
      </c>
      <c r="K67">
        <f t="shared" si="23"/>
        <v>1.11111111111111</v>
      </c>
      <c r="L67">
        <f t="shared" si="23"/>
        <v>1.11111111111111</v>
      </c>
      <c r="M67">
        <f t="shared" si="23"/>
        <v>1.11111111111111</v>
      </c>
    </row>
    <row r="70" spans="4:26">
      <c r="H70" s="3" t="s">
        <v>0</v>
      </c>
      <c r="I70" s="3"/>
      <c r="J70" s="3"/>
      <c r="K70" s="3"/>
      <c r="L70" s="3"/>
      <c r="M70" s="3"/>
      <c r="N70" s="3"/>
      <c r="O70" s="3"/>
    </row>
    <row r="71" spans="4:26">
      <c r="D71" s="3" t="s">
        <v>28</v>
      </c>
      <c r="E71" t="s">
        <v>2</v>
      </c>
      <c r="G71" s="3" t="s">
        <v>3</v>
      </c>
      <c r="H71">
        <v>1</v>
      </c>
      <c r="I71">
        <v>2</v>
      </c>
      <c r="J71">
        <v>3</v>
      </c>
      <c r="K71">
        <v>4</v>
      </c>
      <c r="L71">
        <v>5</v>
      </c>
      <c r="M71">
        <v>6</v>
      </c>
      <c r="N71">
        <v>7</v>
      </c>
      <c r="O71">
        <v>8</v>
      </c>
      <c r="P71" s="3" t="s">
        <v>4</v>
      </c>
      <c r="R71" s="3" t="s">
        <v>28</v>
      </c>
    </row>
    <row r="72" spans="4:26">
      <c r="D72" s="23" t="s">
        <v>27</v>
      </c>
      <c r="E72" s="3" t="s">
        <v>8</v>
      </c>
      <c r="F72">
        <v>1</v>
      </c>
      <c r="G72">
        <v>30</v>
      </c>
      <c r="H72">
        <v>0</v>
      </c>
      <c r="I72">
        <v>0</v>
      </c>
      <c r="J72">
        <v>0</v>
      </c>
      <c r="K72">
        <v>6</v>
      </c>
      <c r="L72">
        <v>10</v>
      </c>
      <c r="M72">
        <v>11</v>
      </c>
      <c r="N72">
        <v>11</v>
      </c>
      <c r="O72">
        <v>11</v>
      </c>
      <c r="P72">
        <f>SUM(H72:O72)</f>
        <v>49</v>
      </c>
      <c r="R72" s="20" t="s">
        <v>5</v>
      </c>
      <c r="S72" s="24">
        <v>1</v>
      </c>
      <c r="T72" s="24">
        <v>2</v>
      </c>
      <c r="U72" s="24">
        <v>3</v>
      </c>
      <c r="V72" s="24">
        <v>4</v>
      </c>
      <c r="W72" s="24">
        <v>5</v>
      </c>
      <c r="X72" s="24">
        <v>6</v>
      </c>
      <c r="Y72" s="24">
        <v>7</v>
      </c>
      <c r="Z72" s="24">
        <v>8</v>
      </c>
    </row>
    <row r="73" ht="16" spans="4:26">
      <c r="D73" s="23"/>
      <c r="F73">
        <v>2</v>
      </c>
      <c r="G73">
        <v>30</v>
      </c>
      <c r="H73">
        <v>0</v>
      </c>
      <c r="I73">
        <v>0</v>
      </c>
      <c r="J73">
        <v>2</v>
      </c>
      <c r="K73">
        <v>9</v>
      </c>
      <c r="L73">
        <v>11</v>
      </c>
      <c r="M73">
        <v>12</v>
      </c>
      <c r="N73">
        <v>12</v>
      </c>
      <c r="O73">
        <v>13</v>
      </c>
      <c r="P73">
        <f t="shared" ref="P73:P84" si="24">SUM(H73:O73)</f>
        <v>59</v>
      </c>
      <c r="R73" s="20" t="s">
        <v>9</v>
      </c>
      <c r="S73" s="5">
        <v>0</v>
      </c>
      <c r="T73" s="5">
        <v>0</v>
      </c>
      <c r="U73" s="5">
        <v>2.22222222222222</v>
      </c>
      <c r="V73" s="5">
        <v>23.3333333333333</v>
      </c>
      <c r="W73" s="5">
        <v>33.3333333333333</v>
      </c>
      <c r="X73" s="5">
        <v>36.6666666666667</v>
      </c>
      <c r="Y73" s="5">
        <v>37.7777777777778</v>
      </c>
      <c r="Z73" s="5">
        <v>40</v>
      </c>
    </row>
    <row r="74" ht="16" spans="4:26">
      <c r="D74" s="23"/>
      <c r="F74">
        <v>3</v>
      </c>
      <c r="G74">
        <v>30</v>
      </c>
      <c r="H74">
        <v>0</v>
      </c>
      <c r="I74">
        <v>0</v>
      </c>
      <c r="J74">
        <v>0</v>
      </c>
      <c r="K74">
        <v>6</v>
      </c>
      <c r="L74">
        <v>9</v>
      </c>
      <c r="M74">
        <v>10</v>
      </c>
      <c r="N74">
        <v>11</v>
      </c>
      <c r="O74">
        <v>12</v>
      </c>
      <c r="P74">
        <f t="shared" si="24"/>
        <v>48</v>
      </c>
      <c r="R74" s="20" t="s">
        <v>11</v>
      </c>
      <c r="S74" s="5">
        <v>0</v>
      </c>
      <c r="T74" s="5">
        <v>0</v>
      </c>
      <c r="U74" s="5">
        <v>5.55555555555556</v>
      </c>
      <c r="V74" s="5">
        <v>23.3333333333333</v>
      </c>
      <c r="W74" s="5">
        <v>40</v>
      </c>
      <c r="X74" s="5">
        <v>42.2222222222222</v>
      </c>
      <c r="Y74" s="5">
        <v>44.4444444444444</v>
      </c>
      <c r="Z74" s="5">
        <v>44.4444444444444</v>
      </c>
    </row>
    <row r="75" ht="16" spans="4:26">
      <c r="D75" s="23"/>
      <c r="G75">
        <f>AVERAGE(G72:G74)</f>
        <v>30</v>
      </c>
      <c r="H75">
        <f t="shared" ref="H75:O75" si="25">AVERAGE(H72:H74)</f>
        <v>0</v>
      </c>
      <c r="I75">
        <f t="shared" si="25"/>
        <v>0</v>
      </c>
      <c r="J75">
        <f t="shared" si="25"/>
        <v>0.666666666666667</v>
      </c>
      <c r="K75">
        <f t="shared" si="25"/>
        <v>7</v>
      </c>
      <c r="L75">
        <f t="shared" si="25"/>
        <v>10</v>
      </c>
      <c r="M75">
        <f t="shared" si="25"/>
        <v>11</v>
      </c>
      <c r="N75">
        <f t="shared" si="25"/>
        <v>11.3333333333333</v>
      </c>
      <c r="O75">
        <f t="shared" si="25"/>
        <v>12</v>
      </c>
      <c r="R75" s="20" t="s">
        <v>13</v>
      </c>
      <c r="S75" s="5">
        <v>0</v>
      </c>
      <c r="T75" s="5">
        <v>0</v>
      </c>
      <c r="U75" s="5">
        <v>4.44444444444444</v>
      </c>
      <c r="V75" s="5">
        <v>32.2222222222222</v>
      </c>
      <c r="W75" s="5">
        <v>48.8888888888889</v>
      </c>
      <c r="X75" s="5">
        <v>52.2222222222222</v>
      </c>
      <c r="Y75" s="5">
        <v>54.4444444444444</v>
      </c>
      <c r="Z75" s="5">
        <v>54.4444444444444</v>
      </c>
    </row>
    <row r="76" ht="16" spans="4:26">
      <c r="D76" s="23"/>
      <c r="H76">
        <f>(H75/30)*100</f>
        <v>0</v>
      </c>
      <c r="I76">
        <f t="shared" ref="I76:O76" si="26">(I75/30)*100</f>
        <v>0</v>
      </c>
      <c r="J76">
        <f t="shared" si="26"/>
        <v>2.22222222222222</v>
      </c>
      <c r="K76">
        <f t="shared" si="26"/>
        <v>23.3333333333333</v>
      </c>
      <c r="L76">
        <f t="shared" si="26"/>
        <v>33.3333333333333</v>
      </c>
      <c r="M76">
        <f t="shared" si="26"/>
        <v>36.6666666666667</v>
      </c>
      <c r="N76">
        <f t="shared" si="26"/>
        <v>37.7777777777778</v>
      </c>
      <c r="O76">
        <f t="shared" si="26"/>
        <v>40</v>
      </c>
      <c r="P76">
        <f>AVERAGE(P72:P74)</f>
        <v>52</v>
      </c>
      <c r="R76" s="20" t="s">
        <v>15</v>
      </c>
      <c r="S76" s="5">
        <v>0</v>
      </c>
      <c r="T76" s="5">
        <v>0</v>
      </c>
      <c r="U76" s="5">
        <v>4.44444444444444</v>
      </c>
      <c r="V76" s="5">
        <v>42.2222222222222</v>
      </c>
      <c r="W76" s="5">
        <v>61.1111111111111</v>
      </c>
      <c r="X76" s="5">
        <v>65.5555555555556</v>
      </c>
      <c r="Y76" s="5">
        <v>67.7777777777778</v>
      </c>
      <c r="Z76" s="5">
        <v>67.7777777777778</v>
      </c>
    </row>
    <row r="77" ht="17.5" spans="4:26">
      <c r="D77" s="23" t="s">
        <v>19</v>
      </c>
      <c r="E77" s="3" t="s">
        <v>8</v>
      </c>
      <c r="F77">
        <v>1</v>
      </c>
      <c r="G77">
        <v>30</v>
      </c>
      <c r="H77">
        <v>0</v>
      </c>
      <c r="I77">
        <v>0</v>
      </c>
      <c r="J77">
        <v>1</v>
      </c>
      <c r="K77">
        <v>5</v>
      </c>
      <c r="L77">
        <v>10</v>
      </c>
      <c r="M77">
        <v>11</v>
      </c>
      <c r="N77">
        <v>12</v>
      </c>
      <c r="O77">
        <v>12</v>
      </c>
      <c r="P77">
        <f t="shared" si="24"/>
        <v>51</v>
      </c>
      <c r="R77" s="20" t="s">
        <v>17</v>
      </c>
      <c r="S77" s="5">
        <v>0</v>
      </c>
      <c r="T77" s="5">
        <v>0</v>
      </c>
      <c r="U77" s="5">
        <v>4.44444444444444</v>
      </c>
      <c r="V77" s="5">
        <v>55.5555555555556</v>
      </c>
      <c r="W77" s="5">
        <v>81.1111111111111</v>
      </c>
      <c r="X77" s="5">
        <v>84.4444444444444</v>
      </c>
      <c r="Y77" s="5">
        <v>87.7777777777778</v>
      </c>
      <c r="Z77" s="5">
        <v>87.7777777777778</v>
      </c>
    </row>
    <row r="78" spans="4:26">
      <c r="D78" s="23"/>
      <c r="F78">
        <v>2</v>
      </c>
      <c r="G78">
        <v>30</v>
      </c>
      <c r="H78">
        <v>0</v>
      </c>
      <c r="I78">
        <v>0</v>
      </c>
      <c r="J78">
        <v>2</v>
      </c>
      <c r="K78">
        <v>9</v>
      </c>
      <c r="L78">
        <v>13</v>
      </c>
      <c r="M78">
        <v>13</v>
      </c>
      <c r="N78">
        <v>14</v>
      </c>
      <c r="O78">
        <v>14</v>
      </c>
      <c r="P78">
        <f t="shared" si="24"/>
        <v>65</v>
      </c>
      <c r="R78" s="3" t="s">
        <v>20</v>
      </c>
      <c r="S78" s="5">
        <v>0</v>
      </c>
      <c r="T78" s="5">
        <v>0</v>
      </c>
      <c r="U78" s="5">
        <v>1.11111111111111</v>
      </c>
      <c r="V78" s="5">
        <v>1.11111111111111</v>
      </c>
      <c r="W78" s="5">
        <v>1.11111111111111</v>
      </c>
      <c r="X78" s="5">
        <v>1.11111111111111</v>
      </c>
      <c r="Y78" s="5">
        <v>1.11111111111111</v>
      </c>
      <c r="Z78" s="5">
        <v>1.11111111111111</v>
      </c>
    </row>
    <row r="79" spans="4:26">
      <c r="D79" s="23"/>
      <c r="F79">
        <v>3</v>
      </c>
      <c r="G79">
        <v>30</v>
      </c>
      <c r="H79">
        <v>0</v>
      </c>
      <c r="I79">
        <v>0</v>
      </c>
      <c r="J79">
        <v>2</v>
      </c>
      <c r="K79">
        <v>7</v>
      </c>
      <c r="L79">
        <v>13</v>
      </c>
      <c r="M79">
        <v>14</v>
      </c>
      <c r="N79">
        <v>14</v>
      </c>
      <c r="O79">
        <v>14</v>
      </c>
      <c r="P79">
        <f t="shared" si="24"/>
        <v>64</v>
      </c>
    </row>
    <row r="80" spans="4:26">
      <c r="D80" s="23"/>
      <c r="G80">
        <f>AVERAGE(G77:G79)</f>
        <v>30</v>
      </c>
      <c r="H80">
        <f t="shared" ref="H80:O80" si="27">AVERAGE(H77:H79)</f>
        <v>0</v>
      </c>
      <c r="I80">
        <f t="shared" si="27"/>
        <v>0</v>
      </c>
      <c r="J80">
        <f t="shared" si="27"/>
        <v>1.66666666666667</v>
      </c>
      <c r="K80">
        <f t="shared" si="27"/>
        <v>7</v>
      </c>
      <c r="L80">
        <f t="shared" si="27"/>
        <v>12</v>
      </c>
      <c r="M80">
        <f t="shared" si="27"/>
        <v>12.6666666666667</v>
      </c>
      <c r="N80">
        <f t="shared" si="27"/>
        <v>13.3333333333333</v>
      </c>
      <c r="O80">
        <f t="shared" si="27"/>
        <v>13.3333333333333</v>
      </c>
    </row>
    <row r="81" spans="4:16">
      <c r="D81" s="23"/>
      <c r="H81">
        <f>(H80/30)*100</f>
        <v>0</v>
      </c>
      <c r="I81">
        <f t="shared" ref="I81:O81" si="28">(I80/30)*100</f>
        <v>0</v>
      </c>
      <c r="J81">
        <f t="shared" si="28"/>
        <v>5.55555555555556</v>
      </c>
      <c r="K81">
        <f t="shared" si="28"/>
        <v>23.3333333333333</v>
      </c>
      <c r="L81">
        <f t="shared" si="28"/>
        <v>40</v>
      </c>
      <c r="M81">
        <f t="shared" si="28"/>
        <v>42.2222222222222</v>
      </c>
      <c r="N81">
        <f t="shared" si="28"/>
        <v>44.4444444444444</v>
      </c>
      <c r="O81">
        <f t="shared" si="28"/>
        <v>44.4444444444444</v>
      </c>
      <c r="P81">
        <f>AVERAGE(P77:P79)</f>
        <v>60</v>
      </c>
    </row>
    <row r="82" ht="17.5" spans="4:16">
      <c r="D82" s="23" t="s">
        <v>21</v>
      </c>
      <c r="E82" s="3" t="s">
        <v>8</v>
      </c>
      <c r="F82">
        <v>1</v>
      </c>
      <c r="G82">
        <v>30</v>
      </c>
      <c r="H82">
        <v>0</v>
      </c>
      <c r="I82">
        <v>0</v>
      </c>
      <c r="J82">
        <v>2</v>
      </c>
      <c r="K82">
        <v>11</v>
      </c>
      <c r="L82">
        <v>16</v>
      </c>
      <c r="M82">
        <v>17</v>
      </c>
      <c r="N82">
        <v>18</v>
      </c>
      <c r="O82">
        <v>18</v>
      </c>
      <c r="P82">
        <f t="shared" si="24"/>
        <v>82</v>
      </c>
    </row>
    <row r="83" spans="4:16">
      <c r="D83" s="23"/>
      <c r="F83">
        <v>2</v>
      </c>
      <c r="G83">
        <v>30</v>
      </c>
      <c r="H83">
        <v>0</v>
      </c>
      <c r="I83">
        <v>0</v>
      </c>
      <c r="J83">
        <v>1</v>
      </c>
      <c r="K83">
        <v>9</v>
      </c>
      <c r="L83">
        <v>15</v>
      </c>
      <c r="M83">
        <v>16</v>
      </c>
      <c r="N83">
        <v>16</v>
      </c>
      <c r="O83">
        <v>16</v>
      </c>
      <c r="P83">
        <f t="shared" si="24"/>
        <v>73</v>
      </c>
    </row>
    <row r="84" spans="4:16">
      <c r="D84" s="23"/>
      <c r="F84">
        <v>3</v>
      </c>
      <c r="G84">
        <v>30</v>
      </c>
      <c r="H84">
        <v>0</v>
      </c>
      <c r="I84">
        <v>0</v>
      </c>
      <c r="J84">
        <v>1</v>
      </c>
      <c r="K84">
        <v>9</v>
      </c>
      <c r="L84">
        <v>13</v>
      </c>
      <c r="M84">
        <v>14</v>
      </c>
      <c r="N84">
        <v>15</v>
      </c>
      <c r="O84">
        <v>15</v>
      </c>
      <c r="P84">
        <f t="shared" si="24"/>
        <v>67</v>
      </c>
    </row>
    <row r="85" spans="4:16">
      <c r="D85" s="23"/>
      <c r="G85">
        <f>AVERAGE(G82:G84)</f>
        <v>30</v>
      </c>
      <c r="H85">
        <f t="shared" ref="H85:O85" si="29">AVERAGE(H82:H84)</f>
        <v>0</v>
      </c>
      <c r="I85">
        <f t="shared" si="29"/>
        <v>0</v>
      </c>
      <c r="J85">
        <f t="shared" si="29"/>
        <v>1.33333333333333</v>
      </c>
      <c r="K85">
        <f t="shared" si="29"/>
        <v>9.66666666666667</v>
      </c>
      <c r="L85">
        <f t="shared" si="29"/>
        <v>14.6666666666667</v>
      </c>
      <c r="M85">
        <f t="shared" si="29"/>
        <v>15.6666666666667</v>
      </c>
      <c r="N85">
        <f t="shared" si="29"/>
        <v>16.3333333333333</v>
      </c>
      <c r="O85">
        <f t="shared" si="29"/>
        <v>16.3333333333333</v>
      </c>
    </row>
    <row r="86" spans="4:16">
      <c r="D86" s="23"/>
      <c r="H86">
        <f>(H85/30)*100</f>
        <v>0</v>
      </c>
      <c r="I86">
        <f t="shared" ref="I86:O86" si="30">(I85/30)*100</f>
        <v>0</v>
      </c>
      <c r="J86">
        <f t="shared" si="30"/>
        <v>4.44444444444444</v>
      </c>
      <c r="K86">
        <f t="shared" si="30"/>
        <v>32.2222222222222</v>
      </c>
      <c r="L86">
        <f t="shared" si="30"/>
        <v>48.8888888888889</v>
      </c>
      <c r="M86">
        <f t="shared" si="30"/>
        <v>52.2222222222222</v>
      </c>
      <c r="N86">
        <f t="shared" si="30"/>
        <v>54.4444444444444</v>
      </c>
      <c r="O86">
        <f t="shared" si="30"/>
        <v>54.4444444444444</v>
      </c>
      <c r="P86">
        <f>AVERAGE(P82:P84)</f>
        <v>74</v>
      </c>
    </row>
    <row r="87" ht="17.5" spans="4:16">
      <c r="D87" s="23" t="s">
        <v>22</v>
      </c>
      <c r="E87" s="3" t="s">
        <v>8</v>
      </c>
      <c r="F87">
        <v>1</v>
      </c>
      <c r="G87">
        <v>30</v>
      </c>
      <c r="H87">
        <v>0</v>
      </c>
      <c r="I87">
        <v>0</v>
      </c>
      <c r="J87">
        <v>0</v>
      </c>
      <c r="K87">
        <v>11</v>
      </c>
      <c r="L87">
        <v>18</v>
      </c>
      <c r="M87">
        <v>20</v>
      </c>
      <c r="N87">
        <v>20</v>
      </c>
      <c r="O87">
        <v>20</v>
      </c>
      <c r="P87">
        <f>SUM(I87:O87)</f>
        <v>89</v>
      </c>
    </row>
    <row r="88" spans="4:16">
      <c r="D88" s="23"/>
      <c r="F88">
        <v>2</v>
      </c>
      <c r="G88">
        <v>30</v>
      </c>
      <c r="H88">
        <v>0</v>
      </c>
      <c r="I88">
        <v>0</v>
      </c>
      <c r="J88">
        <v>2</v>
      </c>
      <c r="K88">
        <v>13</v>
      </c>
      <c r="L88">
        <v>18</v>
      </c>
      <c r="M88">
        <v>19</v>
      </c>
      <c r="N88">
        <v>20</v>
      </c>
      <c r="O88">
        <v>20</v>
      </c>
      <c r="P88">
        <f t="shared" ref="P88:P94" si="31">SUM(I88:O88)</f>
        <v>92</v>
      </c>
    </row>
    <row r="89" spans="4:16">
      <c r="D89" s="23"/>
      <c r="F89">
        <v>3</v>
      </c>
      <c r="G89">
        <v>30</v>
      </c>
      <c r="H89">
        <v>0</v>
      </c>
      <c r="I89">
        <v>0</v>
      </c>
      <c r="J89">
        <v>2</v>
      </c>
      <c r="K89">
        <v>14</v>
      </c>
      <c r="L89">
        <v>19</v>
      </c>
      <c r="M89">
        <v>20</v>
      </c>
      <c r="N89">
        <v>21</v>
      </c>
      <c r="O89">
        <v>21</v>
      </c>
      <c r="P89">
        <f t="shared" si="31"/>
        <v>97</v>
      </c>
    </row>
    <row r="90" spans="4:16">
      <c r="D90" s="23"/>
      <c r="G90">
        <f>AVERAGE(G87:G89)</f>
        <v>30</v>
      </c>
      <c r="H90">
        <f t="shared" ref="H90:O90" si="32">AVERAGE(H87:H89)</f>
        <v>0</v>
      </c>
      <c r="I90">
        <f t="shared" si="32"/>
        <v>0</v>
      </c>
      <c r="J90">
        <f t="shared" si="32"/>
        <v>1.33333333333333</v>
      </c>
      <c r="K90">
        <f t="shared" si="32"/>
        <v>12.6666666666667</v>
      </c>
      <c r="L90">
        <f t="shared" si="32"/>
        <v>18.3333333333333</v>
      </c>
      <c r="M90">
        <f t="shared" si="32"/>
        <v>19.6666666666667</v>
      </c>
      <c r="N90">
        <f t="shared" si="32"/>
        <v>20.3333333333333</v>
      </c>
      <c r="O90">
        <f t="shared" si="32"/>
        <v>20.3333333333333</v>
      </c>
    </row>
    <row r="91" spans="4:16">
      <c r="D91" s="23"/>
      <c r="H91">
        <f>(H90/30)*100</f>
        <v>0</v>
      </c>
      <c r="I91">
        <f t="shared" ref="I91:O91" si="33">(I90/30)*100</f>
        <v>0</v>
      </c>
      <c r="J91">
        <f t="shared" si="33"/>
        <v>4.44444444444444</v>
      </c>
      <c r="K91">
        <f t="shared" si="33"/>
        <v>42.2222222222222</v>
      </c>
      <c r="L91">
        <f t="shared" si="33"/>
        <v>61.1111111111111</v>
      </c>
      <c r="M91">
        <f t="shared" si="33"/>
        <v>65.5555555555556</v>
      </c>
      <c r="N91">
        <f t="shared" si="33"/>
        <v>67.7777777777778</v>
      </c>
      <c r="O91">
        <f t="shared" si="33"/>
        <v>67.7777777777778</v>
      </c>
      <c r="P91">
        <f>AVERAGE(P87:P89)</f>
        <v>92.6666666666667</v>
      </c>
    </row>
    <row r="92" ht="17.5" spans="4:16">
      <c r="D92" s="23" t="s">
        <v>24</v>
      </c>
      <c r="E92" s="3" t="s">
        <v>8</v>
      </c>
      <c r="F92">
        <v>1</v>
      </c>
      <c r="G92">
        <v>30</v>
      </c>
      <c r="H92">
        <v>0</v>
      </c>
      <c r="I92">
        <v>0</v>
      </c>
      <c r="J92">
        <v>1</v>
      </c>
      <c r="K92">
        <v>14</v>
      </c>
      <c r="L92">
        <v>22</v>
      </c>
      <c r="M92">
        <v>24</v>
      </c>
      <c r="N92">
        <v>25</v>
      </c>
      <c r="O92">
        <v>25</v>
      </c>
      <c r="P92">
        <f t="shared" si="31"/>
        <v>111</v>
      </c>
    </row>
    <row r="93" spans="4:16">
      <c r="F93">
        <v>2</v>
      </c>
      <c r="G93">
        <v>30</v>
      </c>
      <c r="H93">
        <v>0</v>
      </c>
      <c r="I93">
        <v>0</v>
      </c>
      <c r="J93">
        <v>1</v>
      </c>
      <c r="K93">
        <v>18</v>
      </c>
      <c r="L93">
        <v>26</v>
      </c>
      <c r="M93">
        <v>27</v>
      </c>
      <c r="N93">
        <v>28</v>
      </c>
      <c r="O93">
        <v>28</v>
      </c>
      <c r="P93">
        <f t="shared" si="31"/>
        <v>128</v>
      </c>
    </row>
    <row r="94" spans="4:16">
      <c r="F94">
        <v>3</v>
      </c>
      <c r="G94">
        <v>30</v>
      </c>
      <c r="H94">
        <v>0</v>
      </c>
      <c r="I94">
        <v>0</v>
      </c>
      <c r="J94">
        <v>2</v>
      </c>
      <c r="K94">
        <v>18</v>
      </c>
      <c r="L94">
        <v>25</v>
      </c>
      <c r="M94">
        <v>25</v>
      </c>
      <c r="N94">
        <v>26</v>
      </c>
      <c r="O94">
        <v>26</v>
      </c>
      <c r="P94">
        <f t="shared" si="31"/>
        <v>122</v>
      </c>
    </row>
    <row r="95" spans="4:16">
      <c r="G95">
        <f>AVERAGE(G92:G94)</f>
        <v>30</v>
      </c>
      <c r="H95">
        <f t="shared" ref="H95:P95" si="34">AVERAGE(H92:H94)</f>
        <v>0</v>
      </c>
      <c r="I95">
        <f t="shared" si="34"/>
        <v>0</v>
      </c>
      <c r="J95">
        <f t="shared" si="34"/>
        <v>1.33333333333333</v>
      </c>
      <c r="K95">
        <f t="shared" si="34"/>
        <v>16.6666666666667</v>
      </c>
      <c r="L95">
        <f t="shared" si="34"/>
        <v>24.3333333333333</v>
      </c>
      <c r="M95">
        <f t="shared" si="34"/>
        <v>25.3333333333333</v>
      </c>
      <c r="N95">
        <f t="shared" si="34"/>
        <v>26.3333333333333</v>
      </c>
      <c r="O95">
        <f t="shared" si="34"/>
        <v>26.3333333333333</v>
      </c>
      <c r="P95">
        <f t="shared" si="34"/>
        <v>120.333333333333</v>
      </c>
    </row>
    <row r="96" spans="4:16">
      <c r="H96">
        <f>(H95/30)*100</f>
        <v>0</v>
      </c>
      <c r="I96">
        <f t="shared" ref="I96:O96" si="35">(I95/30)*100</f>
        <v>0</v>
      </c>
      <c r="J96">
        <f t="shared" si="35"/>
        <v>4.44444444444444</v>
      </c>
      <c r="K96">
        <f t="shared" si="35"/>
        <v>55.5555555555556</v>
      </c>
      <c r="L96">
        <f t="shared" si="35"/>
        <v>81.1111111111111</v>
      </c>
      <c r="M96">
        <f t="shared" si="35"/>
        <v>84.4444444444444</v>
      </c>
      <c r="N96">
        <f t="shared" si="35"/>
        <v>87.7777777777778</v>
      </c>
      <c r="O96">
        <f t="shared" si="35"/>
        <v>87.7777777777778</v>
      </c>
    </row>
    <row r="97" spans="4:26">
      <c r="D97" t="s">
        <v>25</v>
      </c>
      <c r="E97" s="3" t="s">
        <v>8</v>
      </c>
      <c r="F97">
        <v>1</v>
      </c>
      <c r="G97">
        <v>3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</row>
    <row r="98" spans="4:26">
      <c r="F98">
        <v>2</v>
      </c>
      <c r="G98">
        <v>30</v>
      </c>
      <c r="H98">
        <v>0</v>
      </c>
      <c r="I98">
        <v>0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</row>
    <row r="99" spans="4:26">
      <c r="F99">
        <v>3</v>
      </c>
      <c r="G99">
        <v>3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</row>
    <row r="100" spans="4:26">
      <c r="G100">
        <f>AVERAGE(G97:G99)</f>
        <v>30</v>
      </c>
      <c r="H100">
        <f t="shared" ref="H100:O100" si="36">AVERAGE(H97:H99)</f>
        <v>0</v>
      </c>
      <c r="I100">
        <f t="shared" si="36"/>
        <v>0</v>
      </c>
      <c r="J100">
        <f t="shared" si="36"/>
        <v>0.333333333333333</v>
      </c>
      <c r="K100">
        <f t="shared" si="36"/>
        <v>0.333333333333333</v>
      </c>
      <c r="L100">
        <f t="shared" si="36"/>
        <v>0.333333333333333</v>
      </c>
      <c r="M100">
        <f t="shared" si="36"/>
        <v>0.333333333333333</v>
      </c>
      <c r="N100">
        <f t="shared" si="36"/>
        <v>0.333333333333333</v>
      </c>
      <c r="O100">
        <f t="shared" si="36"/>
        <v>0.333333333333333</v>
      </c>
    </row>
    <row r="101" spans="4:26">
      <c r="H101">
        <f>(H100/30)*100</f>
        <v>0</v>
      </c>
      <c r="I101">
        <f t="shared" ref="I101:O101" si="37">(I100/30)*100</f>
        <v>0</v>
      </c>
      <c r="J101">
        <f t="shared" si="37"/>
        <v>1.11111111111111</v>
      </c>
      <c r="K101">
        <f t="shared" si="37"/>
        <v>1.11111111111111</v>
      </c>
      <c r="L101">
        <f t="shared" si="37"/>
        <v>1.11111111111111</v>
      </c>
      <c r="M101">
        <f t="shared" si="37"/>
        <v>1.11111111111111</v>
      </c>
      <c r="N101">
        <f t="shared" si="37"/>
        <v>1.11111111111111</v>
      </c>
      <c r="O101">
        <f t="shared" si="37"/>
        <v>1.11111111111111</v>
      </c>
    </row>
    <row r="104" spans="4:26">
      <c r="H104" s="3" t="s">
        <v>0</v>
      </c>
      <c r="I104" s="3"/>
      <c r="J104" s="3"/>
      <c r="K104" s="3"/>
      <c r="L104" s="3"/>
      <c r="M104" s="3"/>
      <c r="N104" s="3"/>
      <c r="O104" s="3"/>
    </row>
    <row r="105" spans="4:26">
      <c r="D105" s="3" t="s">
        <v>29</v>
      </c>
      <c r="E105" t="s">
        <v>2</v>
      </c>
      <c r="G105" s="3" t="s">
        <v>3</v>
      </c>
      <c r="H105">
        <v>1</v>
      </c>
      <c r="I105">
        <v>2</v>
      </c>
      <c r="J105">
        <v>3</v>
      </c>
      <c r="K105">
        <v>4</v>
      </c>
      <c r="L105">
        <v>5</v>
      </c>
      <c r="M105">
        <v>6</v>
      </c>
      <c r="N105">
        <v>7</v>
      </c>
      <c r="O105">
        <v>8</v>
      </c>
      <c r="P105" s="3" t="s">
        <v>4</v>
      </c>
    </row>
    <row r="106" ht="17.5" spans="4:26">
      <c r="D106" s="22" t="s">
        <v>7</v>
      </c>
      <c r="E106" s="3" t="s">
        <v>8</v>
      </c>
      <c r="F106">
        <v>1</v>
      </c>
      <c r="G106">
        <v>30</v>
      </c>
      <c r="H106">
        <v>0</v>
      </c>
      <c r="I106">
        <v>0</v>
      </c>
      <c r="J106">
        <v>1</v>
      </c>
      <c r="K106">
        <v>5</v>
      </c>
      <c r="L106">
        <v>7</v>
      </c>
      <c r="M106">
        <v>10</v>
      </c>
      <c r="N106">
        <v>11</v>
      </c>
      <c r="O106">
        <v>11</v>
      </c>
      <c r="P106">
        <v>11</v>
      </c>
      <c r="R106" s="3" t="s">
        <v>29</v>
      </c>
    </row>
    <row r="107" spans="4:26">
      <c r="F107">
        <v>2</v>
      </c>
      <c r="G107">
        <v>30</v>
      </c>
      <c r="H107">
        <v>0</v>
      </c>
      <c r="I107">
        <v>0</v>
      </c>
      <c r="J107">
        <v>0</v>
      </c>
      <c r="K107">
        <v>6</v>
      </c>
      <c r="L107">
        <v>7</v>
      </c>
      <c r="M107">
        <v>9</v>
      </c>
      <c r="N107">
        <v>9</v>
      </c>
      <c r="O107">
        <v>9</v>
      </c>
      <c r="P107">
        <v>9</v>
      </c>
      <c r="R107" s="20" t="s">
        <v>5</v>
      </c>
      <c r="S107" s="24">
        <v>1</v>
      </c>
      <c r="T107" s="24">
        <v>2</v>
      </c>
      <c r="U107" s="24">
        <v>3</v>
      </c>
      <c r="V107" s="24">
        <v>4</v>
      </c>
      <c r="W107" s="24">
        <v>5</v>
      </c>
      <c r="X107" s="24">
        <v>6</v>
      </c>
      <c r="Y107" s="24">
        <v>7</v>
      </c>
      <c r="Z107" s="24">
        <v>8</v>
      </c>
    </row>
    <row r="108" ht="16" spans="4:26">
      <c r="F108">
        <v>3</v>
      </c>
      <c r="G108">
        <v>30</v>
      </c>
      <c r="H108">
        <v>0</v>
      </c>
      <c r="I108">
        <v>0</v>
      </c>
      <c r="J108">
        <v>0</v>
      </c>
      <c r="K108">
        <v>8</v>
      </c>
      <c r="L108">
        <v>9</v>
      </c>
      <c r="M108">
        <v>11</v>
      </c>
      <c r="N108">
        <v>11</v>
      </c>
      <c r="O108">
        <v>11</v>
      </c>
      <c r="P108">
        <v>11</v>
      </c>
      <c r="R108" s="20" t="s">
        <v>9</v>
      </c>
      <c r="S108" s="5">
        <v>0</v>
      </c>
      <c r="T108" s="5">
        <v>0</v>
      </c>
      <c r="U108" s="5">
        <v>1.11111111111111</v>
      </c>
      <c r="V108" s="5">
        <v>21.1111111111111</v>
      </c>
      <c r="W108" s="5">
        <v>25.5555555555556</v>
      </c>
      <c r="X108" s="5">
        <v>33.3333333333333</v>
      </c>
      <c r="Y108" s="5">
        <v>34.4444444444444</v>
      </c>
      <c r="Z108" s="5">
        <v>34.4444444444444</v>
      </c>
    </row>
    <row r="109" ht="16" spans="4:26">
      <c r="G109">
        <f>AVERAGE(G106:G108)</f>
        <v>30</v>
      </c>
      <c r="H109">
        <f t="shared" ref="H109:O109" si="38">AVERAGE(H106:H108)</f>
        <v>0</v>
      </c>
      <c r="I109">
        <f t="shared" si="38"/>
        <v>0</v>
      </c>
      <c r="J109">
        <f t="shared" si="38"/>
        <v>0.333333333333333</v>
      </c>
      <c r="K109">
        <f t="shared" si="38"/>
        <v>6.33333333333333</v>
      </c>
      <c r="L109">
        <f t="shared" si="38"/>
        <v>7.66666666666667</v>
      </c>
      <c r="M109">
        <f t="shared" si="38"/>
        <v>10</v>
      </c>
      <c r="N109">
        <f t="shared" si="38"/>
        <v>10.3333333333333</v>
      </c>
      <c r="O109">
        <f t="shared" si="38"/>
        <v>10.3333333333333</v>
      </c>
      <c r="R109" s="20" t="s">
        <v>11</v>
      </c>
      <c r="S109" s="5">
        <v>0</v>
      </c>
      <c r="T109" s="5">
        <v>0</v>
      </c>
      <c r="U109" s="5">
        <v>2.22222222222222</v>
      </c>
      <c r="V109" s="5">
        <v>28.8888888888889</v>
      </c>
      <c r="W109" s="5">
        <v>34.4444444444444</v>
      </c>
      <c r="X109" s="5">
        <v>40</v>
      </c>
      <c r="Y109" s="5">
        <v>41.1111111111111</v>
      </c>
      <c r="Z109" s="5">
        <v>41.1111111111111</v>
      </c>
    </row>
    <row r="110" ht="16" spans="4:26">
      <c r="H110">
        <f>(H109/30)*100</f>
        <v>0</v>
      </c>
      <c r="I110">
        <f t="shared" ref="I110:O110" si="39">(I109/30)*100</f>
        <v>0</v>
      </c>
      <c r="J110">
        <f t="shared" si="39"/>
        <v>1.11111111111111</v>
      </c>
      <c r="K110">
        <f t="shared" si="39"/>
        <v>21.1111111111111</v>
      </c>
      <c r="L110">
        <f t="shared" si="39"/>
        <v>25.5555555555556</v>
      </c>
      <c r="M110">
        <f t="shared" si="39"/>
        <v>33.3333333333333</v>
      </c>
      <c r="N110">
        <f t="shared" si="39"/>
        <v>34.4444444444444</v>
      </c>
      <c r="O110">
        <f t="shared" si="39"/>
        <v>34.4444444444444</v>
      </c>
      <c r="R110" s="20" t="s">
        <v>13</v>
      </c>
      <c r="S110" s="5">
        <v>0</v>
      </c>
      <c r="T110" s="5">
        <v>0</v>
      </c>
      <c r="U110" s="5">
        <v>3.33333333333333</v>
      </c>
      <c r="V110" s="5">
        <v>32.2222222222222</v>
      </c>
      <c r="W110" s="5">
        <v>37.7777777777778</v>
      </c>
      <c r="X110" s="5">
        <v>42.2222222222222</v>
      </c>
      <c r="Y110" s="5">
        <v>44.4444444444444</v>
      </c>
      <c r="Z110" s="5">
        <v>44.4444444444444</v>
      </c>
    </row>
    <row r="111" ht="17.5" spans="4:26">
      <c r="D111" s="22" t="s">
        <v>19</v>
      </c>
      <c r="E111" s="3" t="s">
        <v>8</v>
      </c>
      <c r="F111">
        <v>1</v>
      </c>
      <c r="G111">
        <v>30</v>
      </c>
      <c r="H111">
        <v>0</v>
      </c>
      <c r="I111">
        <v>0</v>
      </c>
      <c r="J111">
        <v>1</v>
      </c>
      <c r="K111">
        <v>8</v>
      </c>
      <c r="L111">
        <v>10</v>
      </c>
      <c r="M111">
        <v>11</v>
      </c>
      <c r="N111">
        <v>11</v>
      </c>
      <c r="O111">
        <v>11</v>
      </c>
      <c r="P111">
        <v>11</v>
      </c>
      <c r="R111" s="20" t="s">
        <v>15</v>
      </c>
      <c r="S111" s="5">
        <v>0</v>
      </c>
      <c r="T111" s="5">
        <v>0</v>
      </c>
      <c r="U111" s="5">
        <v>2.22222222222222</v>
      </c>
      <c r="V111" s="5">
        <v>38.8888888888889</v>
      </c>
      <c r="W111" s="5">
        <v>44.4444444444444</v>
      </c>
      <c r="X111" s="5">
        <v>47.7777777777778</v>
      </c>
      <c r="Y111" s="5">
        <v>51.1111111111111</v>
      </c>
      <c r="Z111" s="5">
        <v>51.1111111111111</v>
      </c>
    </row>
    <row r="112" ht="16" spans="4:26">
      <c r="F112">
        <v>2</v>
      </c>
      <c r="G112">
        <v>30</v>
      </c>
      <c r="H112">
        <v>0</v>
      </c>
      <c r="I112">
        <v>0</v>
      </c>
      <c r="J112">
        <v>1</v>
      </c>
      <c r="K112">
        <v>9</v>
      </c>
      <c r="L112">
        <v>11</v>
      </c>
      <c r="M112">
        <v>13</v>
      </c>
      <c r="N112">
        <v>14</v>
      </c>
      <c r="O112">
        <v>14</v>
      </c>
      <c r="P112">
        <v>14</v>
      </c>
      <c r="R112" s="20" t="s">
        <v>17</v>
      </c>
      <c r="S112" s="5">
        <v>0</v>
      </c>
      <c r="T112" s="5">
        <v>0</v>
      </c>
      <c r="U112" s="5">
        <v>3.33333333333333</v>
      </c>
      <c r="V112" s="5">
        <v>48.8888888888889</v>
      </c>
      <c r="W112" s="5">
        <v>61.1111111111111</v>
      </c>
      <c r="X112" s="5">
        <v>65.5555555555556</v>
      </c>
      <c r="Y112" s="5">
        <v>70</v>
      </c>
      <c r="Z112" s="5">
        <v>71.1111111111111</v>
      </c>
    </row>
    <row r="113" spans="4:26">
      <c r="F113">
        <v>3</v>
      </c>
      <c r="G113">
        <v>30</v>
      </c>
      <c r="H113">
        <v>0</v>
      </c>
      <c r="I113">
        <v>0</v>
      </c>
      <c r="J113">
        <v>0</v>
      </c>
      <c r="K113">
        <v>9</v>
      </c>
      <c r="L113">
        <v>10</v>
      </c>
      <c r="M113">
        <v>12</v>
      </c>
      <c r="N113">
        <v>12</v>
      </c>
      <c r="O113">
        <v>12</v>
      </c>
      <c r="P113">
        <v>12</v>
      </c>
      <c r="R113" s="3" t="s">
        <v>20</v>
      </c>
      <c r="S113" s="5">
        <v>0</v>
      </c>
      <c r="T113" s="5">
        <v>0</v>
      </c>
      <c r="U113" s="5">
        <v>1.11111111111111</v>
      </c>
      <c r="V113" s="5">
        <v>1.11111111111111</v>
      </c>
      <c r="W113" s="5">
        <v>1.11111111111111</v>
      </c>
      <c r="X113" s="5">
        <v>1.11111111111111</v>
      </c>
      <c r="Y113" s="5">
        <v>1.11111111111111</v>
      </c>
      <c r="Z113" s="5">
        <v>1.11111111111111</v>
      </c>
    </row>
    <row r="114" spans="4:26">
      <c r="G114">
        <f>AVERAGE(G111:G113)</f>
        <v>30</v>
      </c>
      <c r="H114">
        <f t="shared" ref="H114:O114" si="40">AVERAGE(H111:H113)</f>
        <v>0</v>
      </c>
      <c r="I114">
        <f t="shared" si="40"/>
        <v>0</v>
      </c>
      <c r="J114">
        <f t="shared" si="40"/>
        <v>0.666666666666667</v>
      </c>
      <c r="K114">
        <f t="shared" si="40"/>
        <v>8.66666666666667</v>
      </c>
      <c r="L114">
        <f t="shared" si="40"/>
        <v>10.3333333333333</v>
      </c>
      <c r="M114">
        <f t="shared" si="40"/>
        <v>12</v>
      </c>
      <c r="N114">
        <f t="shared" si="40"/>
        <v>12.3333333333333</v>
      </c>
      <c r="O114">
        <f t="shared" si="40"/>
        <v>12.3333333333333</v>
      </c>
    </row>
    <row r="115" spans="4:26">
      <c r="H115">
        <f>(H114/30)*100</f>
        <v>0</v>
      </c>
      <c r="I115">
        <f t="shared" ref="I115:O115" si="41">(I114/30)*100</f>
        <v>0</v>
      </c>
      <c r="J115">
        <f t="shared" si="41"/>
        <v>2.22222222222222</v>
      </c>
      <c r="K115">
        <f t="shared" si="41"/>
        <v>28.8888888888889</v>
      </c>
      <c r="L115">
        <f t="shared" si="41"/>
        <v>34.4444444444444</v>
      </c>
      <c r="M115">
        <f t="shared" si="41"/>
        <v>40</v>
      </c>
      <c r="N115">
        <f t="shared" si="41"/>
        <v>41.1111111111111</v>
      </c>
      <c r="O115">
        <f t="shared" si="41"/>
        <v>41.1111111111111</v>
      </c>
    </row>
    <row r="116" ht="17.5" spans="4:26">
      <c r="D116" s="22" t="s">
        <v>21</v>
      </c>
      <c r="E116" s="3" t="s">
        <v>8</v>
      </c>
      <c r="F116">
        <v>1</v>
      </c>
      <c r="G116">
        <v>30</v>
      </c>
      <c r="H116">
        <v>0</v>
      </c>
      <c r="I116">
        <v>0</v>
      </c>
      <c r="J116">
        <v>2</v>
      </c>
      <c r="K116">
        <v>12</v>
      </c>
      <c r="L116">
        <v>13</v>
      </c>
      <c r="M116">
        <v>15</v>
      </c>
      <c r="N116">
        <v>16</v>
      </c>
      <c r="O116">
        <v>16</v>
      </c>
      <c r="P116">
        <v>16</v>
      </c>
    </row>
    <row r="117" spans="4:26">
      <c r="F117">
        <v>2</v>
      </c>
      <c r="G117">
        <v>30</v>
      </c>
      <c r="H117">
        <v>0</v>
      </c>
      <c r="I117">
        <v>0</v>
      </c>
      <c r="J117">
        <v>0</v>
      </c>
      <c r="K117">
        <v>8</v>
      </c>
      <c r="L117">
        <v>10</v>
      </c>
      <c r="M117">
        <v>11</v>
      </c>
      <c r="N117">
        <v>12</v>
      </c>
      <c r="O117">
        <v>12</v>
      </c>
      <c r="P117">
        <v>12</v>
      </c>
    </row>
    <row r="118" spans="4:26">
      <c r="F118">
        <v>3</v>
      </c>
      <c r="G118">
        <v>30</v>
      </c>
      <c r="H118">
        <v>0</v>
      </c>
      <c r="I118">
        <v>0</v>
      </c>
      <c r="J118">
        <v>1</v>
      </c>
      <c r="K118">
        <v>9</v>
      </c>
      <c r="L118">
        <v>11</v>
      </c>
      <c r="M118">
        <v>12</v>
      </c>
      <c r="N118">
        <v>12</v>
      </c>
      <c r="O118">
        <v>12</v>
      </c>
      <c r="P118">
        <v>12</v>
      </c>
    </row>
    <row r="119" spans="4:26">
      <c r="G119">
        <f>AVERAGE(G116:G118)</f>
        <v>30</v>
      </c>
      <c r="H119">
        <f t="shared" ref="H119:O119" si="42">AVERAGE(H116:H118)</f>
        <v>0</v>
      </c>
      <c r="I119">
        <f t="shared" si="42"/>
        <v>0</v>
      </c>
      <c r="J119">
        <f t="shared" si="42"/>
        <v>1</v>
      </c>
      <c r="K119">
        <f t="shared" si="42"/>
        <v>9.66666666666667</v>
      </c>
      <c r="L119">
        <f t="shared" si="42"/>
        <v>11.3333333333333</v>
      </c>
      <c r="M119">
        <f t="shared" si="42"/>
        <v>12.6666666666667</v>
      </c>
      <c r="N119">
        <f t="shared" si="42"/>
        <v>13.3333333333333</v>
      </c>
      <c r="O119">
        <f t="shared" si="42"/>
        <v>13.3333333333333</v>
      </c>
    </row>
    <row r="120" spans="4:26">
      <c r="H120">
        <f>(H119/30)*100</f>
        <v>0</v>
      </c>
      <c r="I120">
        <f t="shared" ref="I120:O120" si="43">(I119/30)*100</f>
        <v>0</v>
      </c>
      <c r="J120">
        <f t="shared" si="43"/>
        <v>3.33333333333333</v>
      </c>
      <c r="K120">
        <f t="shared" si="43"/>
        <v>32.2222222222222</v>
      </c>
      <c r="L120">
        <f t="shared" si="43"/>
        <v>37.7777777777778</v>
      </c>
      <c r="M120">
        <f t="shared" si="43"/>
        <v>42.2222222222222</v>
      </c>
      <c r="N120">
        <f t="shared" si="43"/>
        <v>44.4444444444444</v>
      </c>
      <c r="O120">
        <f t="shared" si="43"/>
        <v>44.4444444444444</v>
      </c>
    </row>
    <row r="121" ht="17.5" spans="4:26">
      <c r="D121" s="22" t="s">
        <v>22</v>
      </c>
      <c r="E121" s="3" t="s">
        <v>8</v>
      </c>
      <c r="F121">
        <v>1</v>
      </c>
      <c r="G121">
        <v>30</v>
      </c>
      <c r="H121">
        <v>0</v>
      </c>
      <c r="I121">
        <v>0</v>
      </c>
      <c r="J121">
        <v>1</v>
      </c>
      <c r="K121">
        <v>13</v>
      </c>
      <c r="L121">
        <v>15</v>
      </c>
      <c r="M121">
        <v>16</v>
      </c>
      <c r="N121">
        <v>17</v>
      </c>
      <c r="O121">
        <v>17</v>
      </c>
      <c r="P121">
        <v>17</v>
      </c>
    </row>
    <row r="122" spans="4:26">
      <c r="F122">
        <v>2</v>
      </c>
      <c r="G122">
        <v>30</v>
      </c>
      <c r="H122">
        <v>0</v>
      </c>
      <c r="I122">
        <v>0</v>
      </c>
      <c r="J122">
        <v>0</v>
      </c>
      <c r="K122">
        <v>11</v>
      </c>
      <c r="L122">
        <v>12</v>
      </c>
      <c r="M122">
        <v>12</v>
      </c>
      <c r="N122">
        <v>13</v>
      </c>
      <c r="O122">
        <v>13</v>
      </c>
      <c r="P122">
        <v>13</v>
      </c>
    </row>
    <row r="123" spans="4:26">
      <c r="F123">
        <v>3</v>
      </c>
      <c r="G123">
        <v>30</v>
      </c>
      <c r="H123">
        <v>0</v>
      </c>
      <c r="I123">
        <v>0</v>
      </c>
      <c r="J123">
        <v>1</v>
      </c>
      <c r="K123">
        <v>11</v>
      </c>
      <c r="L123">
        <v>13</v>
      </c>
      <c r="M123">
        <v>15</v>
      </c>
      <c r="N123">
        <v>16</v>
      </c>
      <c r="O123">
        <v>16</v>
      </c>
      <c r="P123">
        <v>16</v>
      </c>
    </row>
    <row r="124" spans="4:26">
      <c r="G124">
        <f>AVERAGE(G121:G123)</f>
        <v>30</v>
      </c>
      <c r="H124">
        <f t="shared" ref="H124:O124" si="44">AVERAGE(H121:H123)</f>
        <v>0</v>
      </c>
      <c r="I124">
        <f t="shared" si="44"/>
        <v>0</v>
      </c>
      <c r="J124">
        <f t="shared" si="44"/>
        <v>0.666666666666667</v>
      </c>
      <c r="K124">
        <f t="shared" si="44"/>
        <v>11.6666666666667</v>
      </c>
      <c r="L124">
        <f t="shared" si="44"/>
        <v>13.3333333333333</v>
      </c>
      <c r="M124">
        <f t="shared" si="44"/>
        <v>14.3333333333333</v>
      </c>
      <c r="N124">
        <f t="shared" si="44"/>
        <v>15.3333333333333</v>
      </c>
      <c r="O124">
        <f t="shared" si="44"/>
        <v>15.3333333333333</v>
      </c>
    </row>
    <row r="125" spans="4:26">
      <c r="H125">
        <f>(H124/30)*100</f>
        <v>0</v>
      </c>
      <c r="I125">
        <f t="shared" ref="I125:O125" si="45">(I124/30)*100</f>
        <v>0</v>
      </c>
      <c r="J125">
        <f t="shared" si="45"/>
        <v>2.22222222222222</v>
      </c>
      <c r="K125">
        <f t="shared" si="45"/>
        <v>38.8888888888889</v>
      </c>
      <c r="L125">
        <f t="shared" si="45"/>
        <v>44.4444444444444</v>
      </c>
      <c r="M125">
        <f t="shared" si="45"/>
        <v>47.7777777777778</v>
      </c>
      <c r="N125">
        <f t="shared" si="45"/>
        <v>51.1111111111111</v>
      </c>
      <c r="O125">
        <f t="shared" si="45"/>
        <v>51.1111111111111</v>
      </c>
    </row>
    <row r="126" ht="17.5" spans="4:26">
      <c r="D126" s="22" t="s">
        <v>24</v>
      </c>
      <c r="E126" s="3" t="s">
        <v>8</v>
      </c>
      <c r="F126">
        <v>1</v>
      </c>
      <c r="G126">
        <v>30</v>
      </c>
      <c r="H126">
        <v>0</v>
      </c>
      <c r="I126">
        <v>0</v>
      </c>
      <c r="J126">
        <v>1</v>
      </c>
      <c r="K126">
        <v>14</v>
      </c>
      <c r="L126">
        <v>16</v>
      </c>
      <c r="M126">
        <v>17</v>
      </c>
      <c r="N126">
        <v>19</v>
      </c>
      <c r="O126">
        <v>20</v>
      </c>
      <c r="P126">
        <v>20</v>
      </c>
    </row>
    <row r="127" spans="4:26">
      <c r="F127">
        <v>2</v>
      </c>
      <c r="G127">
        <v>30</v>
      </c>
      <c r="H127">
        <v>0</v>
      </c>
      <c r="I127">
        <v>0</v>
      </c>
      <c r="J127">
        <v>1</v>
      </c>
      <c r="K127">
        <v>15</v>
      </c>
      <c r="L127">
        <v>19</v>
      </c>
      <c r="M127">
        <v>20</v>
      </c>
      <c r="N127">
        <v>21</v>
      </c>
      <c r="O127">
        <v>21</v>
      </c>
      <c r="P127">
        <v>21</v>
      </c>
    </row>
    <row r="128" spans="4:26">
      <c r="F128">
        <v>3</v>
      </c>
      <c r="G128">
        <v>30</v>
      </c>
      <c r="H128">
        <v>0</v>
      </c>
      <c r="I128">
        <v>0</v>
      </c>
      <c r="J128">
        <v>1</v>
      </c>
      <c r="K128">
        <v>15</v>
      </c>
      <c r="L128">
        <v>20</v>
      </c>
      <c r="M128">
        <v>22</v>
      </c>
      <c r="N128">
        <v>23</v>
      </c>
      <c r="O128">
        <v>23</v>
      </c>
      <c r="P128">
        <v>23</v>
      </c>
    </row>
    <row r="129" spans="4:15">
      <c r="G129">
        <f>AVERAGE(G126:G128)</f>
        <v>30</v>
      </c>
      <c r="H129">
        <f t="shared" ref="H129:O129" si="46">AVERAGE(H126:H128)</f>
        <v>0</v>
      </c>
      <c r="I129">
        <f t="shared" si="46"/>
        <v>0</v>
      </c>
      <c r="J129">
        <f t="shared" si="46"/>
        <v>1</v>
      </c>
      <c r="K129">
        <f t="shared" si="46"/>
        <v>14.6666666666667</v>
      </c>
      <c r="L129">
        <f t="shared" si="46"/>
        <v>18.3333333333333</v>
      </c>
      <c r="M129">
        <f t="shared" si="46"/>
        <v>19.6666666666667</v>
      </c>
      <c r="N129">
        <f t="shared" si="46"/>
        <v>21</v>
      </c>
      <c r="O129">
        <f t="shared" si="46"/>
        <v>21.3333333333333</v>
      </c>
    </row>
    <row r="130" spans="4:15">
      <c r="H130">
        <f>(H129/30)*100</f>
        <v>0</v>
      </c>
      <c r="I130">
        <f t="shared" ref="I130:O130" si="47">(I129/30)*100</f>
        <v>0</v>
      </c>
      <c r="J130">
        <f t="shared" si="47"/>
        <v>3.33333333333333</v>
      </c>
      <c r="K130">
        <f t="shared" si="47"/>
        <v>48.8888888888889</v>
      </c>
      <c r="L130">
        <f t="shared" si="47"/>
        <v>61.1111111111111</v>
      </c>
      <c r="M130">
        <f t="shared" si="47"/>
        <v>65.5555555555556</v>
      </c>
      <c r="N130">
        <f t="shared" si="47"/>
        <v>70</v>
      </c>
      <c r="O130">
        <f t="shared" si="47"/>
        <v>71.1111111111111</v>
      </c>
    </row>
    <row r="131" spans="4:15">
      <c r="D131" t="s">
        <v>25</v>
      </c>
      <c r="E131" s="3" t="s">
        <v>8</v>
      </c>
      <c r="F131">
        <v>1</v>
      </c>
      <c r="G131">
        <v>3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</row>
    <row r="132" spans="4:15">
      <c r="F132">
        <v>2</v>
      </c>
      <c r="G132">
        <v>30</v>
      </c>
      <c r="H132">
        <v>0</v>
      </c>
      <c r="I132">
        <v>0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</row>
    <row r="133" spans="4:15">
      <c r="F133">
        <v>3</v>
      </c>
      <c r="G133">
        <v>3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4:15">
      <c r="G134">
        <f>AVERAGE(G131:G133)</f>
        <v>30</v>
      </c>
      <c r="H134">
        <f t="shared" ref="H134:O134" si="48">AVERAGE(H131:H133)</f>
        <v>0</v>
      </c>
      <c r="I134">
        <f t="shared" si="48"/>
        <v>0</v>
      </c>
      <c r="J134">
        <f t="shared" si="48"/>
        <v>0.333333333333333</v>
      </c>
      <c r="K134">
        <f t="shared" si="48"/>
        <v>0.333333333333333</v>
      </c>
      <c r="L134">
        <f t="shared" si="48"/>
        <v>0.333333333333333</v>
      </c>
      <c r="M134">
        <f t="shared" si="48"/>
        <v>0.333333333333333</v>
      </c>
      <c r="N134">
        <f t="shared" si="48"/>
        <v>0.333333333333333</v>
      </c>
      <c r="O134">
        <f t="shared" si="48"/>
        <v>0.333333333333333</v>
      </c>
    </row>
    <row r="135" spans="4:15">
      <c r="H135">
        <f>(H134/30)*100</f>
        <v>0</v>
      </c>
      <c r="I135">
        <f t="shared" ref="I135:O135" si="49">(I134/30)*100</f>
        <v>0</v>
      </c>
      <c r="J135">
        <f t="shared" si="49"/>
        <v>1.11111111111111</v>
      </c>
      <c r="K135">
        <f t="shared" si="49"/>
        <v>1.11111111111111</v>
      </c>
      <c r="L135">
        <f t="shared" si="49"/>
        <v>1.11111111111111</v>
      </c>
      <c r="M135">
        <f t="shared" si="49"/>
        <v>1.11111111111111</v>
      </c>
      <c r="N135">
        <f t="shared" si="49"/>
        <v>1.11111111111111</v>
      </c>
      <c r="O135">
        <f t="shared" si="49"/>
        <v>1.11111111111111</v>
      </c>
    </row>
  </sheetData>
  <mergeCells count="4">
    <mergeCell ref="F2:M2"/>
    <mergeCell ref="E36:L36"/>
    <mergeCell ref="H70:O70"/>
    <mergeCell ref="H104:O104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32"/>
  <sheetViews>
    <sheetView zoomScale="85" zoomScaleNormal="85" workbookViewId="0">
      <selection activeCell="O129" sqref="O129"/>
    </sheetView>
  </sheetViews>
  <sheetFormatPr defaultColWidth="9" defaultRowHeight="14"/>
  <cols>
    <col min="10" max="12" width="12.6666666666667"/>
    <col min="14" max="14" width="15.8333333333333" customWidth="1"/>
    <col min="15" max="15" width="13.0833333333333" customWidth="1"/>
  </cols>
  <sheetData>
    <row r="1" spans="1:32">
      <c r="E1" s="3" t="s">
        <v>0</v>
      </c>
      <c r="F1" s="3"/>
      <c r="G1" s="3"/>
      <c r="H1" s="3"/>
      <c r="I1" s="3"/>
      <c r="J1" s="3"/>
      <c r="K1" s="3"/>
      <c r="L1" s="3"/>
    </row>
    <row r="2" spans="1:32">
      <c r="A2" s="3" t="s">
        <v>1</v>
      </c>
      <c r="B2" s="3" t="s">
        <v>30</v>
      </c>
      <c r="C2" s="3"/>
      <c r="D2" s="3" t="s">
        <v>3</v>
      </c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 t="s">
        <v>4</v>
      </c>
    </row>
    <row r="3" ht="17.5" spans="1:32">
      <c r="A3" s="19" t="s">
        <v>7</v>
      </c>
      <c r="B3" s="3" t="s">
        <v>8</v>
      </c>
      <c r="C3" s="3">
        <v>1</v>
      </c>
      <c r="D3" s="3">
        <v>30</v>
      </c>
      <c r="E3" s="3">
        <v>0</v>
      </c>
      <c r="F3" s="3">
        <v>1</v>
      </c>
      <c r="G3" s="3">
        <v>2</v>
      </c>
      <c r="H3" s="3">
        <v>3</v>
      </c>
      <c r="I3" s="3">
        <v>3</v>
      </c>
      <c r="J3" s="3">
        <v>3</v>
      </c>
      <c r="K3" s="3">
        <v>3</v>
      </c>
      <c r="L3" s="3">
        <v>3</v>
      </c>
      <c r="M3" s="3">
        <v>3</v>
      </c>
      <c r="N3" s="20" t="s">
        <v>31</v>
      </c>
      <c r="O3" s="3">
        <v>1</v>
      </c>
      <c r="P3" s="3">
        <v>2</v>
      </c>
      <c r="Q3" s="3">
        <v>3</v>
      </c>
      <c r="R3" s="3">
        <v>4</v>
      </c>
      <c r="S3" s="3">
        <v>5</v>
      </c>
      <c r="T3" s="3">
        <v>6</v>
      </c>
      <c r="U3" s="3">
        <v>7</v>
      </c>
      <c r="V3" s="3">
        <v>8</v>
      </c>
      <c r="X3" s="21" t="s">
        <v>6</v>
      </c>
      <c r="Y3" s="3">
        <v>1</v>
      </c>
      <c r="Z3" s="3">
        <v>2</v>
      </c>
      <c r="AA3" s="3">
        <v>3</v>
      </c>
      <c r="AB3" s="3">
        <v>4</v>
      </c>
      <c r="AC3" s="3">
        <v>5</v>
      </c>
      <c r="AD3" s="3">
        <v>6</v>
      </c>
      <c r="AE3" s="3">
        <v>7</v>
      </c>
      <c r="AF3" s="3">
        <v>8</v>
      </c>
    </row>
    <row r="4" ht="16" spans="1:32">
      <c r="A4" s="19"/>
      <c r="B4" s="3"/>
      <c r="C4" s="3">
        <v>2</v>
      </c>
      <c r="D4" s="3">
        <v>30</v>
      </c>
      <c r="E4" s="3">
        <v>0</v>
      </c>
      <c r="F4" s="3">
        <v>0</v>
      </c>
      <c r="G4" s="3">
        <v>1</v>
      </c>
      <c r="H4" s="3">
        <v>1</v>
      </c>
      <c r="I4" s="3">
        <v>2</v>
      </c>
      <c r="J4" s="3">
        <v>3</v>
      </c>
      <c r="K4" s="3">
        <v>3</v>
      </c>
      <c r="L4" s="3">
        <v>3</v>
      </c>
      <c r="M4" s="3">
        <v>3</v>
      </c>
      <c r="N4" s="20" t="s">
        <v>9</v>
      </c>
      <c r="O4" s="5">
        <v>0</v>
      </c>
      <c r="P4" s="5">
        <v>1.11111111111111</v>
      </c>
      <c r="Q4" s="5">
        <v>3.33333333333333</v>
      </c>
      <c r="R4" s="5">
        <v>6.66666666666667</v>
      </c>
      <c r="S4" s="5">
        <v>8.88888888888889</v>
      </c>
      <c r="T4" s="5">
        <v>12.2222222222222</v>
      </c>
      <c r="U4" s="5">
        <v>12.2222222222222</v>
      </c>
      <c r="V4" s="5">
        <v>12.2222222222222</v>
      </c>
      <c r="X4" t="s">
        <v>10</v>
      </c>
      <c r="Y4" s="5">
        <v>0</v>
      </c>
      <c r="Z4" s="5">
        <v>54.4444444444444</v>
      </c>
      <c r="AA4" s="5">
        <v>72.2222222222222</v>
      </c>
      <c r="AB4" s="5">
        <v>84.4444444444444</v>
      </c>
      <c r="AC4" s="5">
        <v>84.4444444444444</v>
      </c>
      <c r="AD4" s="5">
        <v>91.1111111111111</v>
      </c>
      <c r="AE4" s="5">
        <v>93.3333333333333</v>
      </c>
      <c r="AF4" s="5">
        <v>96.6666666666667</v>
      </c>
    </row>
    <row r="5" ht="16" spans="1:32">
      <c r="A5" s="19"/>
      <c r="B5" s="3"/>
      <c r="C5" s="3">
        <v>3</v>
      </c>
      <c r="D5" s="3">
        <v>30</v>
      </c>
      <c r="E5" s="3">
        <v>0</v>
      </c>
      <c r="F5" s="3">
        <v>0</v>
      </c>
      <c r="G5" s="3">
        <v>0</v>
      </c>
      <c r="H5" s="3">
        <v>2</v>
      </c>
      <c r="I5" s="3">
        <v>3</v>
      </c>
      <c r="J5" s="3">
        <v>5</v>
      </c>
      <c r="K5" s="3">
        <v>5</v>
      </c>
      <c r="L5" s="3">
        <v>5</v>
      </c>
      <c r="M5" s="3">
        <v>5</v>
      </c>
      <c r="N5" s="20" t="s">
        <v>11</v>
      </c>
      <c r="O5" s="5">
        <v>0</v>
      </c>
      <c r="P5" s="5">
        <v>11.1111111111111</v>
      </c>
      <c r="Q5" s="5">
        <v>17.7777777777778</v>
      </c>
      <c r="R5" s="5">
        <v>22.2222222222222</v>
      </c>
      <c r="S5" s="5">
        <v>24.4444444444444</v>
      </c>
      <c r="T5" s="5">
        <v>25.5555555555556</v>
      </c>
      <c r="U5" s="5">
        <v>26.6666666666667</v>
      </c>
      <c r="V5" s="5">
        <v>26.6666666666667</v>
      </c>
      <c r="X5" t="s">
        <v>12</v>
      </c>
      <c r="Y5" s="5">
        <v>0</v>
      </c>
      <c r="Z5" s="5">
        <v>62.2222222222222</v>
      </c>
      <c r="AA5" s="5">
        <v>70</v>
      </c>
      <c r="AB5" s="5">
        <v>71.1111111111111</v>
      </c>
      <c r="AC5" s="5">
        <v>72.2222222222222</v>
      </c>
      <c r="AD5" s="5">
        <v>72.2222222222222</v>
      </c>
      <c r="AE5" s="5">
        <v>72.2222222222222</v>
      </c>
      <c r="AF5" s="5">
        <v>72.2222222222222</v>
      </c>
    </row>
    <row r="6" ht="16" spans="1:32">
      <c r="A6" s="19"/>
      <c r="B6" s="3"/>
      <c r="C6" s="3"/>
      <c r="D6" s="3"/>
      <c r="E6" s="3">
        <f>AVERAGE(E3:E5)</f>
        <v>0</v>
      </c>
      <c r="F6" s="3">
        <f t="shared" ref="F6:M6" si="0">AVERAGE(F3:F5)</f>
        <v>0.333333333333333</v>
      </c>
      <c r="G6" s="3">
        <f t="shared" si="0"/>
        <v>1</v>
      </c>
      <c r="H6" s="3">
        <f t="shared" si="0"/>
        <v>2</v>
      </c>
      <c r="I6" s="3">
        <f t="shared" si="0"/>
        <v>2.66666666666667</v>
      </c>
      <c r="J6" s="3">
        <f t="shared" si="0"/>
        <v>3.66666666666667</v>
      </c>
      <c r="K6" s="3">
        <f t="shared" si="0"/>
        <v>3.66666666666667</v>
      </c>
      <c r="L6" s="3">
        <f t="shared" si="0"/>
        <v>3.66666666666667</v>
      </c>
      <c r="M6" s="3">
        <f t="shared" si="0"/>
        <v>3.66666666666667</v>
      </c>
      <c r="N6" s="20" t="s">
        <v>13</v>
      </c>
      <c r="O6" s="5">
        <v>0</v>
      </c>
      <c r="P6" s="5">
        <v>22.2222222222222</v>
      </c>
      <c r="Q6" s="5">
        <v>30</v>
      </c>
      <c r="R6" s="5">
        <v>35.5555555555556</v>
      </c>
      <c r="S6" s="5">
        <v>38.8888888888889</v>
      </c>
      <c r="T6" s="5">
        <v>38.8888888888889</v>
      </c>
      <c r="U6" s="5">
        <v>38.8888888888889</v>
      </c>
      <c r="V6" s="5">
        <v>38.8888888888889</v>
      </c>
      <c r="X6" t="s">
        <v>14</v>
      </c>
      <c r="Y6" s="5">
        <v>0</v>
      </c>
      <c r="Z6" s="5">
        <v>36.6666666666667</v>
      </c>
      <c r="AA6" s="5">
        <v>51.1111111111111</v>
      </c>
      <c r="AB6" s="5">
        <v>55.5555555555556</v>
      </c>
      <c r="AC6" s="5">
        <v>58.8888888888889</v>
      </c>
      <c r="AD6" s="5">
        <v>58.8888888888889</v>
      </c>
      <c r="AE6" s="5">
        <v>58.8888888888889</v>
      </c>
      <c r="AF6" s="5">
        <v>58.8888888888889</v>
      </c>
    </row>
    <row r="7" ht="16" spans="1:32">
      <c r="A7" s="19"/>
      <c r="B7" s="3"/>
      <c r="C7" s="3"/>
      <c r="D7" s="3"/>
      <c r="E7" s="3">
        <f>(E6/30)*100</f>
        <v>0</v>
      </c>
      <c r="F7" s="3">
        <f t="shared" ref="F7:M7" si="1">(F6/30)*100</f>
        <v>1.11111111111111</v>
      </c>
      <c r="G7" s="3">
        <f t="shared" si="1"/>
        <v>3.33333333333333</v>
      </c>
      <c r="H7" s="3">
        <f t="shared" si="1"/>
        <v>6.66666666666667</v>
      </c>
      <c r="I7" s="3">
        <f t="shared" si="1"/>
        <v>8.88888888888889</v>
      </c>
      <c r="J7" s="3">
        <f t="shared" si="1"/>
        <v>12.2222222222222</v>
      </c>
      <c r="K7" s="3">
        <f t="shared" si="1"/>
        <v>12.2222222222222</v>
      </c>
      <c r="L7" s="3">
        <f t="shared" si="1"/>
        <v>12.2222222222222</v>
      </c>
      <c r="M7" s="3">
        <f t="shared" si="1"/>
        <v>12.2222222222222</v>
      </c>
      <c r="N7" s="20" t="s">
        <v>15</v>
      </c>
      <c r="O7" s="5">
        <v>0</v>
      </c>
      <c r="P7" s="5">
        <v>38.8888888888889</v>
      </c>
      <c r="Q7" s="5">
        <v>51.1111111111111</v>
      </c>
      <c r="R7" s="5">
        <v>56.6666666666667</v>
      </c>
      <c r="S7" s="5">
        <v>60</v>
      </c>
      <c r="T7" s="5">
        <v>60</v>
      </c>
      <c r="U7" s="5">
        <v>60</v>
      </c>
      <c r="V7" s="5">
        <v>60</v>
      </c>
      <c r="X7" t="s">
        <v>16</v>
      </c>
      <c r="Y7" s="5">
        <v>0</v>
      </c>
      <c r="Z7" s="5">
        <v>38.8888888888889</v>
      </c>
      <c r="AA7" s="5">
        <v>57.7777777777778</v>
      </c>
      <c r="AB7" s="5">
        <v>61.1111111111111</v>
      </c>
      <c r="AC7" s="5">
        <v>61.1111111111111</v>
      </c>
      <c r="AD7" s="5">
        <v>61.1111111111111</v>
      </c>
      <c r="AE7" s="5">
        <v>61.1111111111111</v>
      </c>
      <c r="AF7" s="5">
        <v>61.1111111111111</v>
      </c>
    </row>
    <row r="8" ht="17.5" spans="1:32">
      <c r="A8" s="19" t="s">
        <v>19</v>
      </c>
      <c r="B8" s="3" t="s">
        <v>8</v>
      </c>
      <c r="C8" s="3">
        <v>1</v>
      </c>
      <c r="D8" s="3">
        <v>30</v>
      </c>
      <c r="E8" s="3">
        <v>0</v>
      </c>
      <c r="F8" s="3">
        <v>3</v>
      </c>
      <c r="G8" s="3">
        <v>4</v>
      </c>
      <c r="H8" s="3">
        <v>6</v>
      </c>
      <c r="I8" s="3">
        <v>7</v>
      </c>
      <c r="J8" s="3">
        <v>7</v>
      </c>
      <c r="K8" s="3">
        <v>8</v>
      </c>
      <c r="L8" s="3">
        <v>8</v>
      </c>
      <c r="M8" s="3">
        <v>8</v>
      </c>
      <c r="N8" s="20" t="s">
        <v>17</v>
      </c>
      <c r="O8" s="5">
        <v>0</v>
      </c>
      <c r="P8" s="5">
        <v>62.2222222222222</v>
      </c>
      <c r="Q8" s="5">
        <v>70</v>
      </c>
      <c r="R8" s="5">
        <v>71.1111111111111</v>
      </c>
      <c r="S8" s="5">
        <v>72.2222222222222</v>
      </c>
      <c r="T8" s="5">
        <v>72.2222222222222</v>
      </c>
      <c r="U8" s="5">
        <v>72.2222222222222</v>
      </c>
      <c r="V8" s="5">
        <v>72.2222222222222</v>
      </c>
      <c r="X8" t="s">
        <v>20</v>
      </c>
    </row>
    <row r="9" spans="1:32">
      <c r="A9" s="19"/>
      <c r="B9" s="3"/>
      <c r="C9" s="3">
        <v>2</v>
      </c>
      <c r="D9" s="3">
        <v>30</v>
      </c>
      <c r="E9" s="3">
        <v>0</v>
      </c>
      <c r="F9" s="3">
        <v>4</v>
      </c>
      <c r="G9" s="3">
        <v>7</v>
      </c>
      <c r="H9" s="3">
        <v>8</v>
      </c>
      <c r="I9" s="3">
        <v>8</v>
      </c>
      <c r="J9" s="3">
        <v>9</v>
      </c>
      <c r="K9" s="3">
        <v>9</v>
      </c>
      <c r="L9" s="3">
        <v>9</v>
      </c>
      <c r="M9" s="3">
        <v>9</v>
      </c>
      <c r="N9" s="3" t="s">
        <v>2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1.11111111111111</v>
      </c>
      <c r="U9" s="5">
        <v>2.22222222222222</v>
      </c>
      <c r="V9" s="5">
        <v>3.33333333333333</v>
      </c>
    </row>
    <row r="10" spans="1:32">
      <c r="A10" s="19"/>
      <c r="B10" s="3"/>
      <c r="C10" s="3">
        <v>3</v>
      </c>
      <c r="D10" s="3">
        <v>30</v>
      </c>
      <c r="E10" s="3">
        <v>0</v>
      </c>
      <c r="F10" s="3">
        <v>3</v>
      </c>
      <c r="G10" s="3">
        <v>5</v>
      </c>
      <c r="H10" s="3">
        <v>6</v>
      </c>
      <c r="I10" s="3">
        <v>7</v>
      </c>
      <c r="J10" s="3">
        <v>7</v>
      </c>
      <c r="K10" s="3">
        <v>7</v>
      </c>
      <c r="L10" s="3">
        <v>7</v>
      </c>
      <c r="M10" s="3">
        <v>7</v>
      </c>
    </row>
    <row r="11" spans="1:32">
      <c r="A11" s="19"/>
      <c r="B11" s="3"/>
      <c r="C11" s="3"/>
      <c r="D11" s="3"/>
      <c r="E11" s="3">
        <f>AVERAGE(E8:E10)</f>
        <v>0</v>
      </c>
      <c r="F11" s="3">
        <f t="shared" ref="F11:M11" si="2">AVERAGE(F8:F10)</f>
        <v>3.33333333333333</v>
      </c>
      <c r="G11" s="3">
        <f t="shared" si="2"/>
        <v>5.33333333333333</v>
      </c>
      <c r="H11" s="3">
        <f t="shared" si="2"/>
        <v>6.66666666666667</v>
      </c>
      <c r="I11" s="3">
        <f t="shared" si="2"/>
        <v>7.33333333333333</v>
      </c>
      <c r="J11" s="3">
        <f t="shared" si="2"/>
        <v>7.66666666666667</v>
      </c>
      <c r="K11" s="3">
        <f t="shared" si="2"/>
        <v>8</v>
      </c>
      <c r="L11" s="3">
        <f t="shared" si="2"/>
        <v>8</v>
      </c>
      <c r="M11" s="3">
        <f t="shared" si="2"/>
        <v>8</v>
      </c>
    </row>
    <row r="12" spans="1:32">
      <c r="A12" s="19"/>
      <c r="B12" s="3"/>
      <c r="C12" s="3"/>
      <c r="D12" s="3"/>
      <c r="E12" s="3">
        <f>(E11/30)*100</f>
        <v>0</v>
      </c>
      <c r="F12" s="3">
        <f t="shared" ref="F12:M12" si="3">(F11/30)*100</f>
        <v>11.1111111111111</v>
      </c>
      <c r="G12" s="3">
        <f t="shared" si="3"/>
        <v>17.7777777777778</v>
      </c>
      <c r="H12" s="3">
        <f t="shared" si="3"/>
        <v>22.2222222222222</v>
      </c>
      <c r="I12" s="3">
        <f t="shared" si="3"/>
        <v>24.4444444444444</v>
      </c>
      <c r="J12" s="3">
        <f t="shared" si="3"/>
        <v>25.5555555555556</v>
      </c>
      <c r="K12" s="3">
        <f t="shared" si="3"/>
        <v>26.6666666666667</v>
      </c>
      <c r="L12" s="3">
        <f t="shared" si="3"/>
        <v>26.6666666666667</v>
      </c>
      <c r="M12" s="3">
        <f t="shared" si="3"/>
        <v>26.6666666666667</v>
      </c>
    </row>
    <row r="13" ht="17.5" spans="1:32">
      <c r="A13" s="19" t="s">
        <v>21</v>
      </c>
      <c r="B13" s="3" t="s">
        <v>8</v>
      </c>
      <c r="C13" s="3">
        <v>1</v>
      </c>
      <c r="D13" s="3">
        <v>30</v>
      </c>
      <c r="E13" s="3">
        <v>0</v>
      </c>
      <c r="F13" s="3">
        <v>8</v>
      </c>
      <c r="G13" s="3">
        <v>10</v>
      </c>
      <c r="H13" s="3">
        <v>11</v>
      </c>
      <c r="I13" s="3">
        <v>12</v>
      </c>
      <c r="J13" s="3">
        <v>12</v>
      </c>
      <c r="K13" s="3">
        <v>12</v>
      </c>
      <c r="L13" s="3">
        <v>12</v>
      </c>
      <c r="M13" s="3">
        <v>12</v>
      </c>
    </row>
    <row r="14" spans="1:32">
      <c r="A14" s="19"/>
      <c r="B14" s="3"/>
      <c r="C14" s="3">
        <v>2</v>
      </c>
      <c r="D14" s="3">
        <v>30</v>
      </c>
      <c r="E14" s="3">
        <v>0</v>
      </c>
      <c r="F14" s="3">
        <v>5</v>
      </c>
      <c r="G14" s="3">
        <v>6</v>
      </c>
      <c r="H14" s="3">
        <v>8</v>
      </c>
      <c r="I14" s="3">
        <v>9</v>
      </c>
      <c r="J14" s="3">
        <v>9</v>
      </c>
      <c r="K14" s="3">
        <v>9</v>
      </c>
      <c r="L14" s="3">
        <v>9</v>
      </c>
      <c r="M14" s="3">
        <v>9</v>
      </c>
    </row>
    <row r="15" spans="1:32">
      <c r="A15" s="19"/>
      <c r="B15" s="3"/>
      <c r="C15" s="3">
        <v>3</v>
      </c>
      <c r="D15" s="3">
        <v>30</v>
      </c>
      <c r="E15" s="3">
        <v>0</v>
      </c>
      <c r="F15" s="3">
        <v>7</v>
      </c>
      <c r="G15" s="3">
        <v>11</v>
      </c>
      <c r="H15" s="3">
        <v>13</v>
      </c>
      <c r="I15" s="3">
        <v>14</v>
      </c>
      <c r="J15" s="3">
        <v>14</v>
      </c>
      <c r="K15" s="3">
        <v>14</v>
      </c>
      <c r="L15" s="3">
        <v>14</v>
      </c>
      <c r="M15" s="3">
        <v>14</v>
      </c>
    </row>
    <row r="16" spans="1:32">
      <c r="A16" s="19"/>
      <c r="B16" s="3"/>
      <c r="C16" s="3"/>
      <c r="D16" s="3"/>
      <c r="E16" s="3">
        <f>AVERAGE(E13:E15)</f>
        <v>0</v>
      </c>
      <c r="F16" s="3">
        <f t="shared" ref="F16:M16" si="4">AVERAGE(F13:F15)</f>
        <v>6.66666666666667</v>
      </c>
      <c r="G16" s="3">
        <f t="shared" si="4"/>
        <v>9</v>
      </c>
      <c r="H16" s="3">
        <f t="shared" si="4"/>
        <v>10.6666666666667</v>
      </c>
      <c r="I16" s="3">
        <f t="shared" si="4"/>
        <v>11.6666666666667</v>
      </c>
      <c r="J16" s="3">
        <f t="shared" si="4"/>
        <v>11.6666666666667</v>
      </c>
      <c r="K16" s="3">
        <f t="shared" si="4"/>
        <v>11.6666666666667</v>
      </c>
      <c r="L16" s="3">
        <f t="shared" si="4"/>
        <v>11.6666666666667</v>
      </c>
      <c r="M16" s="3">
        <f t="shared" si="4"/>
        <v>11.6666666666667</v>
      </c>
    </row>
    <row r="17" spans="1:13">
      <c r="A17" s="19"/>
      <c r="B17" s="3"/>
      <c r="C17" s="3"/>
      <c r="D17" s="3"/>
      <c r="E17" s="3">
        <f>(E16/30)*100</f>
        <v>0</v>
      </c>
      <c r="F17" s="3">
        <f t="shared" ref="F17:M17" si="5">(F16/30)*100</f>
        <v>22.2222222222222</v>
      </c>
      <c r="G17" s="3">
        <f t="shared" si="5"/>
        <v>30</v>
      </c>
      <c r="H17" s="3">
        <f t="shared" si="5"/>
        <v>35.5555555555556</v>
      </c>
      <c r="I17" s="3">
        <f t="shared" si="5"/>
        <v>38.8888888888889</v>
      </c>
      <c r="J17" s="3">
        <f t="shared" si="5"/>
        <v>38.8888888888889</v>
      </c>
      <c r="K17" s="3">
        <f t="shared" si="5"/>
        <v>38.8888888888889</v>
      </c>
      <c r="L17" s="3">
        <f t="shared" si="5"/>
        <v>38.8888888888889</v>
      </c>
      <c r="M17" s="3">
        <f t="shared" si="5"/>
        <v>38.8888888888889</v>
      </c>
    </row>
    <row r="18" ht="17.5" spans="1:13">
      <c r="A18" s="19" t="s">
        <v>22</v>
      </c>
      <c r="B18" s="3" t="s">
        <v>8</v>
      </c>
      <c r="C18" s="3">
        <v>1</v>
      </c>
      <c r="D18" s="3">
        <v>30</v>
      </c>
      <c r="E18" s="3">
        <v>0</v>
      </c>
      <c r="F18" s="3">
        <v>12</v>
      </c>
      <c r="G18" s="3">
        <v>15</v>
      </c>
      <c r="H18" s="3">
        <v>17</v>
      </c>
      <c r="I18" s="3">
        <v>18</v>
      </c>
      <c r="J18" s="3">
        <v>18</v>
      </c>
      <c r="K18" s="3">
        <v>18</v>
      </c>
      <c r="L18" s="3">
        <v>18</v>
      </c>
      <c r="M18" s="3">
        <v>18</v>
      </c>
    </row>
    <row r="19" spans="1:13">
      <c r="A19" s="19"/>
      <c r="B19" s="3"/>
      <c r="C19" s="3">
        <v>2</v>
      </c>
      <c r="D19" s="3">
        <v>30</v>
      </c>
      <c r="E19" s="3">
        <v>0</v>
      </c>
      <c r="F19" s="3">
        <v>10</v>
      </c>
      <c r="G19" s="3">
        <v>14</v>
      </c>
      <c r="H19" s="3">
        <v>15</v>
      </c>
      <c r="I19" s="3">
        <v>16</v>
      </c>
      <c r="J19" s="3">
        <v>16</v>
      </c>
      <c r="K19" s="3">
        <v>16</v>
      </c>
      <c r="L19" s="3">
        <v>16</v>
      </c>
      <c r="M19" s="3">
        <v>16</v>
      </c>
    </row>
    <row r="20" spans="1:13">
      <c r="A20" s="19"/>
      <c r="B20" s="3"/>
      <c r="C20" s="3">
        <v>3</v>
      </c>
      <c r="D20" s="3">
        <v>30</v>
      </c>
      <c r="E20" s="3">
        <v>0</v>
      </c>
      <c r="F20" s="3">
        <v>13</v>
      </c>
      <c r="G20" s="3">
        <v>17</v>
      </c>
      <c r="H20" s="3">
        <v>19</v>
      </c>
      <c r="I20" s="3">
        <v>20</v>
      </c>
      <c r="J20" s="3">
        <v>20</v>
      </c>
      <c r="K20" s="3">
        <v>20</v>
      </c>
      <c r="L20" s="3">
        <v>20</v>
      </c>
      <c r="M20" s="3">
        <v>20</v>
      </c>
    </row>
    <row r="21" spans="1:13">
      <c r="A21" s="19"/>
      <c r="B21" s="3"/>
      <c r="C21" s="3"/>
      <c r="D21" s="3"/>
      <c r="E21" s="3">
        <f>AVERAGE(E18:E20)</f>
        <v>0</v>
      </c>
      <c r="F21" s="3">
        <f t="shared" ref="F21:M21" si="6">AVERAGE(F18:F20)</f>
        <v>11.6666666666667</v>
      </c>
      <c r="G21" s="3">
        <f t="shared" si="6"/>
        <v>15.3333333333333</v>
      </c>
      <c r="H21" s="3">
        <f t="shared" si="6"/>
        <v>17</v>
      </c>
      <c r="I21" s="3">
        <f t="shared" si="6"/>
        <v>18</v>
      </c>
      <c r="J21" s="3">
        <f t="shared" si="6"/>
        <v>18</v>
      </c>
      <c r="K21" s="3">
        <f t="shared" si="6"/>
        <v>18</v>
      </c>
      <c r="L21" s="3">
        <f t="shared" si="6"/>
        <v>18</v>
      </c>
      <c r="M21" s="3">
        <f t="shared" si="6"/>
        <v>18</v>
      </c>
    </row>
    <row r="22" spans="1:13">
      <c r="A22" s="19"/>
      <c r="B22" s="3"/>
      <c r="C22" s="3"/>
      <c r="D22" s="3"/>
      <c r="E22" s="3">
        <f>(E21/30)*100</f>
        <v>0</v>
      </c>
      <c r="F22" s="3">
        <f t="shared" ref="F22:M22" si="7">(F21/30)*100</f>
        <v>38.8888888888889</v>
      </c>
      <c r="G22" s="3">
        <f t="shared" si="7"/>
        <v>51.1111111111111</v>
      </c>
      <c r="H22" s="3">
        <f t="shared" si="7"/>
        <v>56.6666666666667</v>
      </c>
      <c r="I22" s="3">
        <f t="shared" si="7"/>
        <v>60</v>
      </c>
      <c r="J22" s="3">
        <f t="shared" si="7"/>
        <v>60</v>
      </c>
      <c r="K22" s="3">
        <f t="shared" si="7"/>
        <v>60</v>
      </c>
      <c r="L22" s="3">
        <f t="shared" si="7"/>
        <v>60</v>
      </c>
      <c r="M22" s="3">
        <f t="shared" si="7"/>
        <v>60</v>
      </c>
    </row>
    <row r="23" ht="17.5" spans="1:13">
      <c r="A23" s="19" t="s">
        <v>24</v>
      </c>
      <c r="B23" s="3" t="s">
        <v>8</v>
      </c>
      <c r="C23" s="3">
        <v>1</v>
      </c>
      <c r="D23" s="3">
        <v>30</v>
      </c>
      <c r="E23" s="3">
        <v>0</v>
      </c>
      <c r="F23" s="3">
        <v>17</v>
      </c>
      <c r="G23" s="3">
        <v>20</v>
      </c>
      <c r="H23" s="3">
        <v>21</v>
      </c>
      <c r="I23" s="3">
        <v>22</v>
      </c>
      <c r="J23" s="3">
        <v>22</v>
      </c>
      <c r="K23" s="3">
        <v>22</v>
      </c>
      <c r="L23" s="3">
        <v>22</v>
      </c>
      <c r="M23" s="3">
        <v>22</v>
      </c>
    </row>
    <row r="24" spans="1:13">
      <c r="A24" s="3"/>
      <c r="B24" s="3"/>
      <c r="C24" s="3">
        <v>2</v>
      </c>
      <c r="D24" s="3">
        <v>30</v>
      </c>
      <c r="E24" s="3">
        <v>0</v>
      </c>
      <c r="F24" s="3">
        <v>18</v>
      </c>
      <c r="G24" s="3">
        <v>20</v>
      </c>
      <c r="H24" s="3">
        <v>20</v>
      </c>
      <c r="I24" s="3">
        <v>20</v>
      </c>
      <c r="J24" s="3">
        <v>20</v>
      </c>
      <c r="K24" s="3">
        <v>20</v>
      </c>
      <c r="L24" s="3">
        <v>20</v>
      </c>
      <c r="M24" s="3">
        <v>20</v>
      </c>
    </row>
    <row r="25" spans="1:13">
      <c r="A25" s="3"/>
      <c r="B25" s="3"/>
      <c r="C25" s="3">
        <v>3</v>
      </c>
      <c r="D25" s="3">
        <v>30</v>
      </c>
      <c r="E25" s="3">
        <v>0</v>
      </c>
      <c r="F25" s="3">
        <v>21</v>
      </c>
      <c r="G25" s="3">
        <v>23</v>
      </c>
      <c r="H25" s="3">
        <v>23</v>
      </c>
      <c r="I25" s="3">
        <v>23</v>
      </c>
      <c r="J25" s="3">
        <v>23</v>
      </c>
      <c r="K25" s="3">
        <v>23</v>
      </c>
      <c r="L25" s="3">
        <v>23</v>
      </c>
      <c r="M25" s="3">
        <v>23</v>
      </c>
    </row>
    <row r="26" spans="1:13">
      <c r="E26">
        <f>AVERAGE(E23:E25)</f>
        <v>0</v>
      </c>
      <c r="F26">
        <f t="shared" ref="F26:M26" si="8">AVERAGE(F23:F25)</f>
        <v>18.6666666666667</v>
      </c>
      <c r="G26">
        <f t="shared" si="8"/>
        <v>21</v>
      </c>
      <c r="H26">
        <f t="shared" si="8"/>
        <v>21.3333333333333</v>
      </c>
      <c r="I26">
        <f t="shared" si="8"/>
        <v>21.6666666666667</v>
      </c>
      <c r="J26">
        <f t="shared" si="8"/>
        <v>21.6666666666667</v>
      </c>
      <c r="K26">
        <f t="shared" si="8"/>
        <v>21.6666666666667</v>
      </c>
      <c r="L26">
        <f t="shared" si="8"/>
        <v>21.6666666666667</v>
      </c>
      <c r="M26">
        <f t="shared" si="8"/>
        <v>21.6666666666667</v>
      </c>
    </row>
    <row r="27" spans="1:13">
      <c r="E27">
        <f>(E26/30)*100</f>
        <v>0</v>
      </c>
      <c r="F27">
        <f t="shared" ref="F27:M27" si="9">(F26/30)*100</f>
        <v>62.2222222222222</v>
      </c>
      <c r="G27">
        <f t="shared" si="9"/>
        <v>70</v>
      </c>
      <c r="H27">
        <f t="shared" si="9"/>
        <v>71.1111111111111</v>
      </c>
      <c r="I27">
        <f t="shared" si="9"/>
        <v>72.2222222222222</v>
      </c>
      <c r="J27">
        <f t="shared" si="9"/>
        <v>72.2222222222222</v>
      </c>
      <c r="K27">
        <f t="shared" si="9"/>
        <v>72.2222222222222</v>
      </c>
      <c r="L27">
        <f t="shared" si="9"/>
        <v>72.2222222222222</v>
      </c>
      <c r="M27">
        <f t="shared" si="9"/>
        <v>72.2222222222222</v>
      </c>
    </row>
    <row r="29" spans="1:13">
      <c r="A29" t="s">
        <v>25</v>
      </c>
      <c r="B29" s="3" t="s">
        <v>8</v>
      </c>
      <c r="C29" s="3">
        <v>1</v>
      </c>
      <c r="D29" s="3">
        <v>3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1</v>
      </c>
      <c r="L29" s="3">
        <v>1</v>
      </c>
      <c r="M29" s="3">
        <v>1</v>
      </c>
    </row>
    <row r="30" spans="1:13">
      <c r="B30" s="3"/>
      <c r="C30" s="3">
        <v>2</v>
      </c>
      <c r="D30" s="3">
        <v>3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1</v>
      </c>
      <c r="L30" s="3">
        <v>1</v>
      </c>
      <c r="M30" s="3">
        <v>1</v>
      </c>
    </row>
    <row r="31" spans="1:13">
      <c r="B31" s="3"/>
      <c r="C31" s="3">
        <v>3</v>
      </c>
      <c r="D31" s="3">
        <v>3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1</v>
      </c>
      <c r="M31" s="3">
        <v>1</v>
      </c>
    </row>
    <row r="32" spans="1:13">
      <c r="D32">
        <f>AVERAGE(D29:D31)</f>
        <v>30</v>
      </c>
      <c r="E32">
        <f t="shared" ref="E32:M32" si="10">AVERAGE(E29:E31)</f>
        <v>0</v>
      </c>
      <c r="F32">
        <f t="shared" si="10"/>
        <v>0</v>
      </c>
      <c r="G32">
        <f t="shared" si="10"/>
        <v>0</v>
      </c>
      <c r="H32">
        <f t="shared" si="10"/>
        <v>0</v>
      </c>
      <c r="I32">
        <f t="shared" si="10"/>
        <v>0</v>
      </c>
      <c r="J32">
        <f t="shared" si="10"/>
        <v>0.333333333333333</v>
      </c>
      <c r="K32">
        <f t="shared" si="10"/>
        <v>0.666666666666667</v>
      </c>
      <c r="L32">
        <f t="shared" si="10"/>
        <v>1</v>
      </c>
      <c r="M32">
        <f t="shared" si="10"/>
        <v>1</v>
      </c>
    </row>
    <row r="33" spans="1:23">
      <c r="E33">
        <f>(E32/30)*100</f>
        <v>0</v>
      </c>
      <c r="F33">
        <f t="shared" ref="F33:M33" si="11">(F32/30)*100</f>
        <v>0</v>
      </c>
      <c r="G33">
        <f t="shared" si="11"/>
        <v>0</v>
      </c>
      <c r="H33">
        <f t="shared" si="11"/>
        <v>0</v>
      </c>
      <c r="I33">
        <f t="shared" si="11"/>
        <v>0</v>
      </c>
      <c r="J33">
        <f t="shared" si="11"/>
        <v>1.11111111111111</v>
      </c>
      <c r="K33">
        <f t="shared" si="11"/>
        <v>2.22222222222222</v>
      </c>
      <c r="L33">
        <f t="shared" si="11"/>
        <v>3.33333333333333</v>
      </c>
      <c r="M33">
        <f t="shared" si="11"/>
        <v>3.33333333333333</v>
      </c>
    </row>
    <row r="36" spans="1:23">
      <c r="E36" s="3" t="s">
        <v>0</v>
      </c>
      <c r="F36" s="3"/>
      <c r="G36" s="3"/>
      <c r="H36" s="3"/>
      <c r="I36" s="3"/>
      <c r="J36" s="3"/>
      <c r="K36" s="3"/>
      <c r="L36" s="3"/>
    </row>
    <row r="37" spans="1:23">
      <c r="A37" s="3" t="s">
        <v>26</v>
      </c>
      <c r="B37" s="3" t="s">
        <v>30</v>
      </c>
      <c r="D37" s="3" t="s">
        <v>3</v>
      </c>
      <c r="E37">
        <v>1</v>
      </c>
      <c r="F37">
        <v>2</v>
      </c>
      <c r="G37">
        <v>3</v>
      </c>
      <c r="H37">
        <v>4</v>
      </c>
      <c r="I37">
        <v>5</v>
      </c>
      <c r="J37">
        <v>6</v>
      </c>
      <c r="K37">
        <v>7</v>
      </c>
      <c r="L37">
        <v>8</v>
      </c>
      <c r="M37" s="3" t="s">
        <v>4</v>
      </c>
      <c r="O37" s="20" t="s">
        <v>31</v>
      </c>
      <c r="P37" s="3">
        <v>1</v>
      </c>
      <c r="Q37" s="3">
        <v>2</v>
      </c>
      <c r="R37" s="3">
        <v>3</v>
      </c>
      <c r="S37" s="3">
        <v>4</v>
      </c>
      <c r="T37" s="3">
        <v>5</v>
      </c>
      <c r="U37" s="3">
        <v>6</v>
      </c>
      <c r="V37" s="3">
        <v>7</v>
      </c>
      <c r="W37" s="3">
        <v>8</v>
      </c>
    </row>
    <row r="38" ht="17.5" spans="1:23">
      <c r="A38" s="22" t="s">
        <v>7</v>
      </c>
      <c r="B38" s="3" t="s">
        <v>8</v>
      </c>
      <c r="C38">
        <v>1</v>
      </c>
      <c r="D38">
        <v>30</v>
      </c>
      <c r="E38">
        <v>0</v>
      </c>
      <c r="F38">
        <v>6</v>
      </c>
      <c r="G38">
        <v>8</v>
      </c>
      <c r="H38">
        <v>8</v>
      </c>
      <c r="I38">
        <v>8</v>
      </c>
      <c r="J38">
        <v>8</v>
      </c>
      <c r="K38">
        <v>8</v>
      </c>
      <c r="L38">
        <v>8</v>
      </c>
      <c r="M38">
        <v>8</v>
      </c>
      <c r="O38" s="20" t="s">
        <v>9</v>
      </c>
      <c r="P38" s="5">
        <v>0</v>
      </c>
      <c r="Q38" s="5">
        <v>20</v>
      </c>
      <c r="R38" s="5">
        <v>27.7777777777778</v>
      </c>
      <c r="S38" s="5">
        <v>27.7777777777778</v>
      </c>
      <c r="T38" s="5">
        <v>27.7777777777778</v>
      </c>
      <c r="U38" s="5">
        <v>27.7777777777778</v>
      </c>
      <c r="V38" s="5">
        <v>27.7777777777778</v>
      </c>
      <c r="W38" s="5">
        <v>27.7777777777778</v>
      </c>
    </row>
    <row r="39" ht="16" spans="1:23">
      <c r="C39">
        <v>2</v>
      </c>
      <c r="D39">
        <v>30</v>
      </c>
      <c r="E39">
        <v>0</v>
      </c>
      <c r="F39">
        <v>5</v>
      </c>
      <c r="G39">
        <v>8</v>
      </c>
      <c r="H39">
        <v>8</v>
      </c>
      <c r="I39">
        <v>8</v>
      </c>
      <c r="J39">
        <v>8</v>
      </c>
      <c r="K39">
        <v>8</v>
      </c>
      <c r="L39">
        <v>8</v>
      </c>
      <c r="M39">
        <v>8</v>
      </c>
      <c r="O39" s="20" t="s">
        <v>11</v>
      </c>
      <c r="P39" s="5">
        <v>0</v>
      </c>
      <c r="Q39" s="5">
        <v>27.7777777777778</v>
      </c>
      <c r="R39" s="5">
        <v>35.5555555555556</v>
      </c>
      <c r="S39" s="5">
        <v>35.5555555555556</v>
      </c>
      <c r="T39" s="5">
        <v>35.5555555555556</v>
      </c>
      <c r="U39" s="5">
        <v>35.5555555555556</v>
      </c>
      <c r="V39" s="5">
        <v>35.5555555555556</v>
      </c>
      <c r="W39" s="5">
        <v>35.5555555555556</v>
      </c>
    </row>
    <row r="40" ht="16" spans="1:23">
      <c r="C40">
        <v>3</v>
      </c>
      <c r="D40">
        <v>30</v>
      </c>
      <c r="E40">
        <v>0</v>
      </c>
      <c r="F40">
        <v>7</v>
      </c>
      <c r="G40">
        <v>9</v>
      </c>
      <c r="H40">
        <v>9</v>
      </c>
      <c r="I40">
        <v>9</v>
      </c>
      <c r="J40">
        <v>9</v>
      </c>
      <c r="K40">
        <v>9</v>
      </c>
      <c r="L40">
        <v>9</v>
      </c>
      <c r="M40">
        <v>9</v>
      </c>
      <c r="O40" s="20" t="s">
        <v>13</v>
      </c>
      <c r="P40" s="5">
        <v>0</v>
      </c>
      <c r="Q40" s="5">
        <v>40</v>
      </c>
      <c r="R40" s="5">
        <v>55.5555555555556</v>
      </c>
      <c r="S40" s="5">
        <v>60</v>
      </c>
      <c r="T40" s="5">
        <v>60</v>
      </c>
      <c r="U40" s="5">
        <v>60</v>
      </c>
      <c r="V40" s="5">
        <v>60</v>
      </c>
      <c r="W40" s="5">
        <v>60</v>
      </c>
    </row>
    <row r="41" ht="16" spans="1:23">
      <c r="D41">
        <f>AVERAGE(D38:D40)</f>
        <v>30</v>
      </c>
      <c r="E41">
        <f t="shared" ref="E41:M41" si="12">AVERAGE(E38:E40)</f>
        <v>0</v>
      </c>
      <c r="F41">
        <f t="shared" si="12"/>
        <v>6</v>
      </c>
      <c r="G41">
        <f t="shared" si="12"/>
        <v>8.33333333333333</v>
      </c>
      <c r="H41">
        <f t="shared" si="12"/>
        <v>8.33333333333333</v>
      </c>
      <c r="I41">
        <f t="shared" si="12"/>
        <v>8.33333333333333</v>
      </c>
      <c r="J41">
        <f t="shared" si="12"/>
        <v>8.33333333333333</v>
      </c>
      <c r="K41">
        <f t="shared" si="12"/>
        <v>8.33333333333333</v>
      </c>
      <c r="L41">
        <f t="shared" si="12"/>
        <v>8.33333333333333</v>
      </c>
      <c r="M41">
        <f t="shared" si="12"/>
        <v>8.33333333333333</v>
      </c>
      <c r="O41" s="20" t="s">
        <v>15</v>
      </c>
      <c r="P41" s="5">
        <v>0</v>
      </c>
      <c r="Q41" s="5">
        <v>45.5555555555556</v>
      </c>
      <c r="R41" s="5">
        <v>61.1111111111111</v>
      </c>
      <c r="S41" s="5">
        <v>68.8888888888889</v>
      </c>
      <c r="T41" s="5">
        <v>68.8888888888889</v>
      </c>
      <c r="U41" s="5">
        <v>68.8888888888889</v>
      </c>
      <c r="V41" s="5">
        <v>68.8888888888889</v>
      </c>
      <c r="W41" s="5">
        <v>68.8888888888889</v>
      </c>
    </row>
    <row r="42" ht="16" spans="1:23">
      <c r="E42">
        <f>(E41/30)*100</f>
        <v>0</v>
      </c>
      <c r="F42">
        <f t="shared" ref="F42:L42" si="13">(F41/30)*100</f>
        <v>20</v>
      </c>
      <c r="G42">
        <f t="shared" si="13"/>
        <v>27.7777777777778</v>
      </c>
      <c r="H42">
        <f t="shared" si="13"/>
        <v>27.7777777777778</v>
      </c>
      <c r="I42">
        <f t="shared" si="13"/>
        <v>27.7777777777778</v>
      </c>
      <c r="J42">
        <f t="shared" si="13"/>
        <v>27.7777777777778</v>
      </c>
      <c r="K42">
        <f t="shared" si="13"/>
        <v>27.7777777777778</v>
      </c>
      <c r="L42">
        <f t="shared" si="13"/>
        <v>27.7777777777778</v>
      </c>
      <c r="O42" s="20" t="s">
        <v>17</v>
      </c>
      <c r="P42" s="5">
        <v>0</v>
      </c>
      <c r="Q42" s="5">
        <v>54.4444444444444</v>
      </c>
      <c r="R42" s="5">
        <v>72.2222222222222</v>
      </c>
      <c r="S42" s="5">
        <v>84.4444444444444</v>
      </c>
      <c r="T42" s="5">
        <v>84.4444444444444</v>
      </c>
      <c r="U42" s="5">
        <v>91.1111111111111</v>
      </c>
      <c r="V42" s="5">
        <v>93.3333333333333</v>
      </c>
      <c r="W42" s="5">
        <v>96.6666666666667</v>
      </c>
    </row>
    <row r="43" ht="17.5" spans="1:23">
      <c r="A43" s="22" t="s">
        <v>19</v>
      </c>
      <c r="B43" s="3" t="s">
        <v>8</v>
      </c>
      <c r="C43">
        <v>1</v>
      </c>
      <c r="D43">
        <v>30</v>
      </c>
      <c r="E43">
        <v>0</v>
      </c>
      <c r="F43">
        <v>9</v>
      </c>
      <c r="G43">
        <v>11</v>
      </c>
      <c r="H43">
        <v>11</v>
      </c>
      <c r="I43">
        <v>11</v>
      </c>
      <c r="J43">
        <v>11</v>
      </c>
      <c r="K43">
        <v>11</v>
      </c>
      <c r="L43">
        <v>11</v>
      </c>
      <c r="M43">
        <v>11</v>
      </c>
      <c r="O43" s="3" t="s">
        <v>2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1.11111111111111</v>
      </c>
      <c r="V43" s="5">
        <v>2.22222222222222</v>
      </c>
      <c r="W43" s="5">
        <v>3.33333333333333</v>
      </c>
    </row>
    <row r="44" spans="1:23">
      <c r="C44">
        <v>2</v>
      </c>
      <c r="D44">
        <v>30</v>
      </c>
      <c r="E44">
        <v>0</v>
      </c>
      <c r="F44">
        <v>7</v>
      </c>
      <c r="G44">
        <v>9</v>
      </c>
      <c r="H44">
        <v>9</v>
      </c>
      <c r="I44">
        <v>9</v>
      </c>
      <c r="J44">
        <v>9</v>
      </c>
      <c r="K44">
        <v>9</v>
      </c>
      <c r="L44">
        <v>9</v>
      </c>
      <c r="M44">
        <v>9</v>
      </c>
    </row>
    <row r="45" spans="1:23">
      <c r="C45">
        <v>3</v>
      </c>
      <c r="D45">
        <v>30</v>
      </c>
      <c r="E45">
        <v>0</v>
      </c>
      <c r="F45">
        <v>9</v>
      </c>
      <c r="G45">
        <v>12</v>
      </c>
      <c r="H45">
        <v>12</v>
      </c>
      <c r="I45">
        <v>12</v>
      </c>
      <c r="J45">
        <v>12</v>
      </c>
      <c r="K45">
        <v>12</v>
      </c>
      <c r="L45">
        <v>12</v>
      </c>
      <c r="M45">
        <v>12</v>
      </c>
    </row>
    <row r="46" spans="1:23">
      <c r="D46">
        <f>AVERAGE(D43:D45)</f>
        <v>30</v>
      </c>
      <c r="E46">
        <f t="shared" ref="E46:M46" si="14">AVERAGE(E43:E45)</f>
        <v>0</v>
      </c>
      <c r="F46">
        <f t="shared" si="14"/>
        <v>8.33333333333333</v>
      </c>
      <c r="G46">
        <f t="shared" si="14"/>
        <v>10.6666666666667</v>
      </c>
      <c r="H46">
        <f t="shared" si="14"/>
        <v>10.6666666666667</v>
      </c>
      <c r="I46">
        <f t="shared" si="14"/>
        <v>10.6666666666667</v>
      </c>
      <c r="J46">
        <f t="shared" si="14"/>
        <v>10.6666666666667</v>
      </c>
      <c r="K46">
        <f t="shared" si="14"/>
        <v>10.6666666666667</v>
      </c>
      <c r="L46">
        <f t="shared" si="14"/>
        <v>10.6666666666667</v>
      </c>
      <c r="M46">
        <f t="shared" si="14"/>
        <v>10.6666666666667</v>
      </c>
    </row>
    <row r="47" spans="1:23">
      <c r="E47">
        <f>(E46/30)*100</f>
        <v>0</v>
      </c>
      <c r="F47">
        <f t="shared" ref="F47:M47" si="15">(F46/30)*100</f>
        <v>27.7777777777778</v>
      </c>
      <c r="G47">
        <f t="shared" si="15"/>
        <v>35.5555555555556</v>
      </c>
      <c r="H47">
        <f t="shared" si="15"/>
        <v>35.5555555555556</v>
      </c>
      <c r="I47">
        <f t="shared" si="15"/>
        <v>35.5555555555556</v>
      </c>
      <c r="J47">
        <f t="shared" si="15"/>
        <v>35.5555555555556</v>
      </c>
      <c r="K47">
        <f t="shared" si="15"/>
        <v>35.5555555555556</v>
      </c>
      <c r="L47">
        <f t="shared" si="15"/>
        <v>35.5555555555556</v>
      </c>
      <c r="M47">
        <f t="shared" si="15"/>
        <v>35.5555555555556</v>
      </c>
    </row>
    <row r="48" ht="17.5" spans="1:23">
      <c r="A48" s="22" t="s">
        <v>21</v>
      </c>
      <c r="B48" s="3" t="s">
        <v>8</v>
      </c>
      <c r="C48">
        <v>1</v>
      </c>
      <c r="D48">
        <v>30</v>
      </c>
      <c r="E48">
        <v>0</v>
      </c>
      <c r="F48">
        <v>11</v>
      </c>
      <c r="G48">
        <v>16</v>
      </c>
      <c r="H48">
        <v>17</v>
      </c>
      <c r="I48">
        <v>17</v>
      </c>
      <c r="J48">
        <v>17</v>
      </c>
      <c r="K48">
        <v>17</v>
      </c>
      <c r="L48">
        <v>17</v>
      </c>
      <c r="M48">
        <v>17</v>
      </c>
    </row>
    <row r="49" spans="1:13">
      <c r="C49">
        <v>2</v>
      </c>
      <c r="D49">
        <v>30</v>
      </c>
      <c r="E49">
        <v>0</v>
      </c>
      <c r="F49">
        <v>13</v>
      </c>
      <c r="G49">
        <v>17</v>
      </c>
      <c r="H49">
        <v>19</v>
      </c>
      <c r="I49">
        <v>19</v>
      </c>
      <c r="J49">
        <v>19</v>
      </c>
      <c r="K49">
        <v>19</v>
      </c>
      <c r="L49">
        <v>19</v>
      </c>
      <c r="M49">
        <v>19</v>
      </c>
    </row>
    <row r="50" spans="1:13">
      <c r="C50">
        <v>3</v>
      </c>
      <c r="D50">
        <v>30</v>
      </c>
      <c r="E50">
        <v>0</v>
      </c>
      <c r="F50">
        <v>12</v>
      </c>
      <c r="G50">
        <v>17</v>
      </c>
      <c r="H50">
        <v>18</v>
      </c>
      <c r="I50">
        <v>18</v>
      </c>
      <c r="J50">
        <v>18</v>
      </c>
      <c r="K50">
        <v>18</v>
      </c>
      <c r="L50">
        <v>18</v>
      </c>
      <c r="M50">
        <v>18</v>
      </c>
    </row>
    <row r="51" spans="1:13">
      <c r="D51">
        <f>AVERAGE(D48:D50)</f>
        <v>30</v>
      </c>
      <c r="E51">
        <f t="shared" ref="E51:M51" si="16">AVERAGE(E48:E50)</f>
        <v>0</v>
      </c>
      <c r="F51">
        <f t="shared" si="16"/>
        <v>12</v>
      </c>
      <c r="G51">
        <f t="shared" si="16"/>
        <v>16.6666666666667</v>
      </c>
      <c r="H51">
        <f t="shared" si="16"/>
        <v>18</v>
      </c>
      <c r="I51">
        <f t="shared" si="16"/>
        <v>18</v>
      </c>
      <c r="J51">
        <f t="shared" si="16"/>
        <v>18</v>
      </c>
      <c r="K51">
        <f t="shared" si="16"/>
        <v>18</v>
      </c>
      <c r="L51">
        <f t="shared" si="16"/>
        <v>18</v>
      </c>
      <c r="M51">
        <f t="shared" si="16"/>
        <v>18</v>
      </c>
    </row>
    <row r="52" spans="1:13">
      <c r="E52">
        <f>(E51/30)*100</f>
        <v>0</v>
      </c>
      <c r="F52">
        <f t="shared" ref="F52:M52" si="17">(F51/30)*100</f>
        <v>40</v>
      </c>
      <c r="G52">
        <f t="shared" si="17"/>
        <v>55.5555555555556</v>
      </c>
      <c r="H52">
        <f t="shared" si="17"/>
        <v>60</v>
      </c>
      <c r="I52">
        <f t="shared" si="17"/>
        <v>60</v>
      </c>
      <c r="J52">
        <f t="shared" si="17"/>
        <v>60</v>
      </c>
      <c r="K52">
        <f t="shared" si="17"/>
        <v>60</v>
      </c>
      <c r="L52">
        <f t="shared" si="17"/>
        <v>60</v>
      </c>
      <c r="M52">
        <f t="shared" si="17"/>
        <v>60</v>
      </c>
    </row>
    <row r="53" ht="17.5" spans="1:13">
      <c r="A53" s="22" t="s">
        <v>22</v>
      </c>
      <c r="B53" s="3" t="s">
        <v>8</v>
      </c>
      <c r="C53">
        <v>1</v>
      </c>
      <c r="D53">
        <v>30</v>
      </c>
      <c r="E53">
        <v>0</v>
      </c>
      <c r="F53">
        <v>14</v>
      </c>
      <c r="G53">
        <v>18</v>
      </c>
      <c r="H53">
        <v>20</v>
      </c>
      <c r="I53">
        <v>20</v>
      </c>
      <c r="J53">
        <v>20</v>
      </c>
      <c r="K53">
        <v>20</v>
      </c>
      <c r="L53">
        <v>20</v>
      </c>
      <c r="M53">
        <v>20</v>
      </c>
    </row>
    <row r="54" spans="1:13">
      <c r="C54">
        <v>2</v>
      </c>
      <c r="D54">
        <v>30</v>
      </c>
      <c r="E54">
        <v>0</v>
      </c>
      <c r="F54">
        <v>12</v>
      </c>
      <c r="G54">
        <v>17</v>
      </c>
      <c r="H54">
        <v>20</v>
      </c>
      <c r="I54">
        <v>20</v>
      </c>
      <c r="J54">
        <v>20</v>
      </c>
      <c r="K54">
        <v>20</v>
      </c>
      <c r="L54">
        <v>20</v>
      </c>
      <c r="M54">
        <v>20</v>
      </c>
    </row>
    <row r="55" spans="1:13">
      <c r="C55">
        <v>3</v>
      </c>
      <c r="D55">
        <v>30</v>
      </c>
      <c r="E55">
        <v>0</v>
      </c>
      <c r="F55">
        <v>15</v>
      </c>
      <c r="G55">
        <v>20</v>
      </c>
      <c r="H55">
        <v>22</v>
      </c>
      <c r="I55">
        <v>22</v>
      </c>
      <c r="J55">
        <v>22</v>
      </c>
      <c r="K55">
        <v>22</v>
      </c>
      <c r="L55">
        <v>22</v>
      </c>
      <c r="M55">
        <v>22</v>
      </c>
    </row>
    <row r="56" spans="1:13">
      <c r="E56">
        <f>AVERAGE(E53:E55)</f>
        <v>0</v>
      </c>
      <c r="F56">
        <f t="shared" ref="F56:M56" si="18">AVERAGE(F53:F55)</f>
        <v>13.6666666666667</v>
      </c>
      <c r="G56">
        <f t="shared" si="18"/>
        <v>18.3333333333333</v>
      </c>
      <c r="H56">
        <f t="shared" si="18"/>
        <v>20.6666666666667</v>
      </c>
      <c r="I56">
        <f t="shared" si="18"/>
        <v>20.6666666666667</v>
      </c>
      <c r="J56">
        <f t="shared" si="18"/>
        <v>20.6666666666667</v>
      </c>
      <c r="K56">
        <f t="shared" si="18"/>
        <v>20.6666666666667</v>
      </c>
      <c r="L56">
        <f t="shared" si="18"/>
        <v>20.6666666666667</v>
      </c>
      <c r="M56">
        <f t="shared" si="18"/>
        <v>20.6666666666667</v>
      </c>
    </row>
    <row r="57" spans="1:13">
      <c r="E57">
        <f>(E56/30)*100</f>
        <v>0</v>
      </c>
      <c r="F57">
        <f t="shared" ref="F57:M57" si="19">(F56/30)*100</f>
        <v>45.5555555555556</v>
      </c>
      <c r="G57">
        <f t="shared" si="19"/>
        <v>61.1111111111111</v>
      </c>
      <c r="H57">
        <f t="shared" si="19"/>
        <v>68.8888888888889</v>
      </c>
      <c r="I57">
        <f t="shared" si="19"/>
        <v>68.8888888888889</v>
      </c>
      <c r="J57">
        <f t="shared" si="19"/>
        <v>68.8888888888889</v>
      </c>
      <c r="K57">
        <f t="shared" si="19"/>
        <v>68.8888888888889</v>
      </c>
      <c r="L57">
        <f t="shared" si="19"/>
        <v>68.8888888888889</v>
      </c>
      <c r="M57">
        <f t="shared" si="19"/>
        <v>68.8888888888889</v>
      </c>
    </row>
    <row r="58" ht="17.5" spans="1:13">
      <c r="A58" s="22" t="s">
        <v>24</v>
      </c>
      <c r="B58" s="3" t="s">
        <v>8</v>
      </c>
      <c r="C58">
        <v>1</v>
      </c>
      <c r="D58">
        <v>30</v>
      </c>
      <c r="E58">
        <v>0</v>
      </c>
      <c r="F58">
        <v>16</v>
      </c>
      <c r="G58">
        <v>20</v>
      </c>
      <c r="H58">
        <v>24</v>
      </c>
      <c r="I58">
        <v>24</v>
      </c>
      <c r="J58">
        <v>27</v>
      </c>
      <c r="K58">
        <v>28</v>
      </c>
      <c r="L58">
        <v>30</v>
      </c>
      <c r="M58">
        <v>27</v>
      </c>
    </row>
    <row r="59" spans="1:13">
      <c r="C59">
        <v>2</v>
      </c>
      <c r="D59">
        <v>30</v>
      </c>
      <c r="E59">
        <v>0</v>
      </c>
      <c r="F59">
        <v>17</v>
      </c>
      <c r="G59">
        <v>23</v>
      </c>
      <c r="H59">
        <v>26</v>
      </c>
      <c r="I59">
        <v>26</v>
      </c>
      <c r="J59">
        <v>28</v>
      </c>
      <c r="K59">
        <v>28</v>
      </c>
      <c r="L59">
        <v>29</v>
      </c>
      <c r="M59">
        <v>29</v>
      </c>
    </row>
    <row r="60" spans="1:13">
      <c r="C60">
        <v>3</v>
      </c>
      <c r="D60">
        <v>30</v>
      </c>
      <c r="E60">
        <v>0</v>
      </c>
      <c r="F60">
        <v>16</v>
      </c>
      <c r="G60">
        <v>22</v>
      </c>
      <c r="H60">
        <v>26</v>
      </c>
      <c r="I60">
        <v>26</v>
      </c>
      <c r="J60">
        <v>27</v>
      </c>
      <c r="K60">
        <v>28</v>
      </c>
      <c r="L60">
        <v>28</v>
      </c>
      <c r="M60">
        <v>28</v>
      </c>
    </row>
    <row r="61" spans="1:13">
      <c r="E61">
        <f>AVERAGE(E58:E60)</f>
        <v>0</v>
      </c>
      <c r="F61">
        <f t="shared" ref="F61:M61" si="20">AVERAGE(F58:F60)</f>
        <v>16.3333333333333</v>
      </c>
      <c r="G61">
        <f t="shared" si="20"/>
        <v>21.6666666666667</v>
      </c>
      <c r="H61">
        <f t="shared" si="20"/>
        <v>25.3333333333333</v>
      </c>
      <c r="I61">
        <f t="shared" si="20"/>
        <v>25.3333333333333</v>
      </c>
      <c r="J61">
        <f t="shared" si="20"/>
        <v>27.3333333333333</v>
      </c>
      <c r="K61">
        <f t="shared" si="20"/>
        <v>28</v>
      </c>
      <c r="L61">
        <f t="shared" si="20"/>
        <v>29</v>
      </c>
      <c r="M61">
        <f t="shared" si="20"/>
        <v>28</v>
      </c>
    </row>
    <row r="62" spans="1:13">
      <c r="E62">
        <f>(E61/30)*100</f>
        <v>0</v>
      </c>
      <c r="F62">
        <f t="shared" ref="F62:M62" si="21">(F61/30)*100</f>
        <v>54.4444444444444</v>
      </c>
      <c r="G62">
        <f t="shared" si="21"/>
        <v>72.2222222222222</v>
      </c>
      <c r="H62">
        <f t="shared" si="21"/>
        <v>84.4444444444444</v>
      </c>
      <c r="I62">
        <f t="shared" si="21"/>
        <v>84.4444444444444</v>
      </c>
      <c r="J62">
        <f t="shared" si="21"/>
        <v>91.1111111111111</v>
      </c>
      <c r="K62">
        <f t="shared" si="21"/>
        <v>93.3333333333333</v>
      </c>
      <c r="L62">
        <f t="shared" si="21"/>
        <v>96.6666666666667</v>
      </c>
      <c r="M62">
        <f t="shared" si="21"/>
        <v>93.3333333333333</v>
      </c>
    </row>
    <row r="63" spans="1:13">
      <c r="A63" t="s">
        <v>25</v>
      </c>
      <c r="B63" s="3" t="s">
        <v>8</v>
      </c>
      <c r="C63" s="3">
        <v>1</v>
      </c>
      <c r="D63" s="3">
        <v>3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1</v>
      </c>
      <c r="K63" s="3">
        <v>1</v>
      </c>
      <c r="L63" s="3">
        <v>1</v>
      </c>
    </row>
    <row r="64" spans="1:13">
      <c r="B64" s="3"/>
      <c r="C64" s="3">
        <v>2</v>
      </c>
      <c r="D64" s="3">
        <v>3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1</v>
      </c>
      <c r="L64" s="3">
        <v>1</v>
      </c>
    </row>
    <row r="65" spans="1:23">
      <c r="B65" s="3"/>
      <c r="C65" s="3">
        <v>3</v>
      </c>
      <c r="D65" s="3">
        <v>3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1</v>
      </c>
    </row>
    <row r="66" spans="1:23">
      <c r="D66" s="3">
        <f t="shared" ref="D66:L66" si="22">AVERAGE(D63:D65)</f>
        <v>30</v>
      </c>
      <c r="E66" s="3">
        <f t="shared" si="22"/>
        <v>0</v>
      </c>
      <c r="F66" s="3">
        <f t="shared" si="22"/>
        <v>0</v>
      </c>
      <c r="G66" s="3">
        <f t="shared" si="22"/>
        <v>0</v>
      </c>
      <c r="H66" s="3">
        <f t="shared" si="22"/>
        <v>0</v>
      </c>
      <c r="I66" s="3">
        <f t="shared" si="22"/>
        <v>0</v>
      </c>
      <c r="J66" s="3">
        <f t="shared" si="22"/>
        <v>0.333333333333333</v>
      </c>
      <c r="K66" s="3">
        <f t="shared" si="22"/>
        <v>0.666666666666667</v>
      </c>
      <c r="L66" s="3">
        <f t="shared" si="22"/>
        <v>1</v>
      </c>
    </row>
    <row r="67" spans="1:23">
      <c r="D67" s="3"/>
      <c r="E67" s="3">
        <f t="shared" ref="E67:L67" si="23">(E66/30)*100</f>
        <v>0</v>
      </c>
      <c r="F67" s="3">
        <f t="shared" si="23"/>
        <v>0</v>
      </c>
      <c r="G67" s="3">
        <f t="shared" si="23"/>
        <v>0</v>
      </c>
      <c r="H67" s="3">
        <f t="shared" si="23"/>
        <v>0</v>
      </c>
      <c r="I67" s="3">
        <f t="shared" si="23"/>
        <v>0</v>
      </c>
      <c r="J67" s="3">
        <f t="shared" si="23"/>
        <v>1.11111111111111</v>
      </c>
      <c r="K67" s="3">
        <f t="shared" si="23"/>
        <v>2.22222222222222</v>
      </c>
      <c r="L67" s="3">
        <f t="shared" si="23"/>
        <v>3.33333333333333</v>
      </c>
    </row>
    <row r="68" spans="1:23">
      <c r="E68" s="3" t="s">
        <v>0</v>
      </c>
      <c r="F68" s="3"/>
      <c r="G68" s="3"/>
      <c r="H68" s="3"/>
      <c r="I68" s="3"/>
      <c r="J68" s="3"/>
      <c r="K68" s="3"/>
      <c r="L68" s="3"/>
    </row>
    <row r="69" spans="1:23">
      <c r="A69" s="3" t="s">
        <v>28</v>
      </c>
      <c r="B69" s="3" t="s">
        <v>30</v>
      </c>
      <c r="D69" s="3" t="s">
        <v>3</v>
      </c>
      <c r="E69">
        <v>1</v>
      </c>
      <c r="F69">
        <v>2</v>
      </c>
      <c r="G69">
        <v>3</v>
      </c>
      <c r="H69">
        <v>4</v>
      </c>
      <c r="I69">
        <v>5</v>
      </c>
      <c r="J69">
        <v>6</v>
      </c>
      <c r="K69">
        <v>7</v>
      </c>
      <c r="L69">
        <v>8</v>
      </c>
      <c r="M69" s="3" t="s">
        <v>4</v>
      </c>
    </row>
    <row r="70" ht="17.5" spans="1:23">
      <c r="A70" s="22" t="s">
        <v>7</v>
      </c>
      <c r="B70" s="3" t="s">
        <v>8</v>
      </c>
      <c r="C70">
        <v>1</v>
      </c>
      <c r="D70">
        <v>30</v>
      </c>
      <c r="E70">
        <v>0</v>
      </c>
      <c r="F70">
        <v>1</v>
      </c>
      <c r="G70">
        <v>3</v>
      </c>
      <c r="H70">
        <v>4</v>
      </c>
      <c r="I70">
        <v>4</v>
      </c>
      <c r="J70">
        <v>4</v>
      </c>
      <c r="K70">
        <v>4</v>
      </c>
      <c r="L70">
        <v>4</v>
      </c>
      <c r="M70">
        <v>4</v>
      </c>
      <c r="O70" s="20" t="s">
        <v>31</v>
      </c>
      <c r="P70" s="3">
        <v>1</v>
      </c>
      <c r="Q70" s="3">
        <v>2</v>
      </c>
      <c r="R70" s="3">
        <v>3</v>
      </c>
      <c r="S70" s="3">
        <v>4</v>
      </c>
      <c r="T70" s="3">
        <v>5</v>
      </c>
      <c r="U70" s="3">
        <v>6</v>
      </c>
      <c r="V70" s="3">
        <v>7</v>
      </c>
      <c r="W70" s="3">
        <v>8</v>
      </c>
    </row>
    <row r="71" ht="16" spans="1:23">
      <c r="C71">
        <v>2</v>
      </c>
      <c r="D71">
        <v>30</v>
      </c>
      <c r="E71">
        <v>0</v>
      </c>
      <c r="F71">
        <v>2</v>
      </c>
      <c r="G71">
        <v>3</v>
      </c>
      <c r="H71">
        <v>4</v>
      </c>
      <c r="I71">
        <v>5</v>
      </c>
      <c r="J71">
        <v>5</v>
      </c>
      <c r="K71">
        <v>5</v>
      </c>
      <c r="L71">
        <v>5</v>
      </c>
      <c r="M71">
        <v>5</v>
      </c>
      <c r="O71" s="20" t="s">
        <v>9</v>
      </c>
      <c r="P71" s="5">
        <v>0</v>
      </c>
      <c r="Q71" s="5">
        <v>6.66666666666667</v>
      </c>
      <c r="R71" s="5">
        <v>11.1111111111111</v>
      </c>
      <c r="S71" s="5">
        <v>14.4444444444444</v>
      </c>
      <c r="T71" s="5">
        <v>15.5555555555556</v>
      </c>
      <c r="U71" s="5">
        <v>15.5555555555556</v>
      </c>
      <c r="V71" s="5">
        <v>15.5555555555556</v>
      </c>
      <c r="W71" s="5">
        <v>15.5555555555556</v>
      </c>
    </row>
    <row r="72" ht="16" spans="1:23">
      <c r="C72">
        <v>3</v>
      </c>
      <c r="D72">
        <v>30</v>
      </c>
      <c r="E72">
        <v>0</v>
      </c>
      <c r="F72">
        <v>3</v>
      </c>
      <c r="G72">
        <v>4</v>
      </c>
      <c r="H72">
        <v>5</v>
      </c>
      <c r="I72">
        <v>5</v>
      </c>
      <c r="J72">
        <v>5</v>
      </c>
      <c r="K72">
        <v>5</v>
      </c>
      <c r="L72">
        <v>5</v>
      </c>
      <c r="M72">
        <v>5</v>
      </c>
      <c r="O72" s="20" t="s">
        <v>11</v>
      </c>
      <c r="P72" s="5">
        <v>0</v>
      </c>
      <c r="Q72" s="5">
        <v>7.77777777777778</v>
      </c>
      <c r="R72" s="5">
        <v>15.5555555555556</v>
      </c>
      <c r="S72" s="5">
        <v>24.4444444444444</v>
      </c>
      <c r="T72" s="5">
        <v>26.6666666666667</v>
      </c>
      <c r="U72" s="5">
        <v>26.6666666666667</v>
      </c>
      <c r="V72" s="5">
        <v>26.6666666666667</v>
      </c>
      <c r="W72" s="5">
        <v>26.6666666666667</v>
      </c>
    </row>
    <row r="73" ht="16" spans="1:23">
      <c r="D73">
        <f>AVERAGE(D70:D72)</f>
        <v>30</v>
      </c>
      <c r="E73">
        <f t="shared" ref="E73:L73" si="24">AVERAGE(E70:E72)</f>
        <v>0</v>
      </c>
      <c r="F73">
        <f t="shared" si="24"/>
        <v>2</v>
      </c>
      <c r="G73">
        <f t="shared" si="24"/>
        <v>3.33333333333333</v>
      </c>
      <c r="H73">
        <f t="shared" si="24"/>
        <v>4.33333333333333</v>
      </c>
      <c r="I73">
        <f t="shared" si="24"/>
        <v>4.66666666666667</v>
      </c>
      <c r="J73">
        <f t="shared" si="24"/>
        <v>4.66666666666667</v>
      </c>
      <c r="K73">
        <f t="shared" si="24"/>
        <v>4.66666666666667</v>
      </c>
      <c r="L73">
        <f t="shared" si="24"/>
        <v>4.66666666666667</v>
      </c>
      <c r="O73" s="20" t="s">
        <v>13</v>
      </c>
      <c r="P73" s="5">
        <v>0</v>
      </c>
      <c r="Q73" s="5">
        <v>17.7777777777778</v>
      </c>
      <c r="R73" s="5">
        <v>26.6666666666667</v>
      </c>
      <c r="S73" s="5">
        <v>32.2222222222222</v>
      </c>
      <c r="T73" s="5">
        <v>34.4444444444444</v>
      </c>
      <c r="U73" s="5">
        <v>34.4444444444444</v>
      </c>
      <c r="V73" s="5">
        <v>34.4444444444444</v>
      </c>
      <c r="W73" s="5">
        <v>34.4444444444444</v>
      </c>
    </row>
    <row r="74" ht="16" spans="1:23">
      <c r="E74">
        <f>(E73/30)*100</f>
        <v>0</v>
      </c>
      <c r="F74">
        <f t="shared" ref="F74:L74" si="25">(F73/30)*100</f>
        <v>6.66666666666667</v>
      </c>
      <c r="G74">
        <f t="shared" si="25"/>
        <v>11.1111111111111</v>
      </c>
      <c r="H74">
        <f t="shared" si="25"/>
        <v>14.4444444444444</v>
      </c>
      <c r="I74">
        <f t="shared" si="25"/>
        <v>15.5555555555556</v>
      </c>
      <c r="J74">
        <f t="shared" si="25"/>
        <v>15.5555555555556</v>
      </c>
      <c r="K74">
        <f t="shared" si="25"/>
        <v>15.5555555555556</v>
      </c>
      <c r="L74">
        <f t="shared" si="25"/>
        <v>15.5555555555556</v>
      </c>
      <c r="O74" s="20" t="s">
        <v>15</v>
      </c>
      <c r="P74" s="5">
        <v>0</v>
      </c>
      <c r="Q74" s="5">
        <v>26.6666666666667</v>
      </c>
      <c r="R74" s="5">
        <v>37.7777777777778</v>
      </c>
      <c r="S74" s="5">
        <v>45.5555555555556</v>
      </c>
      <c r="T74" s="5">
        <v>48.8888888888889</v>
      </c>
      <c r="U74" s="5">
        <v>48.8888888888889</v>
      </c>
      <c r="V74" s="5">
        <v>48.8888888888889</v>
      </c>
      <c r="W74" s="5">
        <v>48.8888888888889</v>
      </c>
    </row>
    <row r="75" ht="17.5" spans="1:23">
      <c r="A75" s="22" t="s">
        <v>19</v>
      </c>
      <c r="B75" s="3" t="s">
        <v>8</v>
      </c>
      <c r="C75">
        <v>1</v>
      </c>
      <c r="D75">
        <v>30</v>
      </c>
      <c r="E75">
        <v>0</v>
      </c>
      <c r="F75">
        <v>2</v>
      </c>
      <c r="G75">
        <v>5</v>
      </c>
      <c r="H75">
        <v>8</v>
      </c>
      <c r="I75">
        <v>8</v>
      </c>
      <c r="J75">
        <v>8</v>
      </c>
      <c r="K75">
        <v>8</v>
      </c>
      <c r="L75">
        <v>8</v>
      </c>
      <c r="M75">
        <v>8</v>
      </c>
      <c r="O75" s="20" t="s">
        <v>17</v>
      </c>
      <c r="P75" s="5">
        <v>0</v>
      </c>
      <c r="Q75" s="5">
        <v>36.6666666666667</v>
      </c>
      <c r="R75" s="5">
        <v>51.1111111111111</v>
      </c>
      <c r="S75" s="5">
        <v>55.5555555555556</v>
      </c>
      <c r="T75" s="5">
        <v>58.8888888888889</v>
      </c>
      <c r="U75" s="5">
        <v>58.8888888888889</v>
      </c>
      <c r="V75" s="5">
        <v>58.8888888888889</v>
      </c>
      <c r="W75" s="5">
        <v>58.8888888888889</v>
      </c>
    </row>
    <row r="76" spans="1:23">
      <c r="C76">
        <v>2</v>
      </c>
      <c r="D76">
        <v>30</v>
      </c>
      <c r="E76">
        <v>0</v>
      </c>
      <c r="F76">
        <v>3</v>
      </c>
      <c r="G76">
        <v>5</v>
      </c>
      <c r="H76">
        <v>7</v>
      </c>
      <c r="I76">
        <v>7</v>
      </c>
      <c r="J76">
        <v>7</v>
      </c>
      <c r="K76">
        <v>7</v>
      </c>
      <c r="L76">
        <v>7</v>
      </c>
      <c r="M76">
        <v>7</v>
      </c>
      <c r="O76" s="3" t="s">
        <v>2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1.11111111111111</v>
      </c>
      <c r="V76" s="5">
        <v>2.22222222222222</v>
      </c>
      <c r="W76" s="5">
        <v>3.33333333333333</v>
      </c>
    </row>
    <row r="77" spans="1:23">
      <c r="C77">
        <v>3</v>
      </c>
      <c r="D77">
        <v>30</v>
      </c>
      <c r="E77">
        <v>0</v>
      </c>
      <c r="F77">
        <v>2</v>
      </c>
      <c r="G77">
        <v>4</v>
      </c>
      <c r="H77">
        <v>7</v>
      </c>
      <c r="I77">
        <v>9</v>
      </c>
      <c r="J77">
        <v>9</v>
      </c>
      <c r="K77">
        <v>9</v>
      </c>
      <c r="L77">
        <v>9</v>
      </c>
      <c r="M77">
        <v>9</v>
      </c>
    </row>
    <row r="78" spans="1:23">
      <c r="E78">
        <f>AVERAGE(E75:E77)</f>
        <v>0</v>
      </c>
      <c r="F78">
        <f t="shared" ref="F78:L78" si="26">AVERAGE(F75:F77)</f>
        <v>2.33333333333333</v>
      </c>
      <c r="G78">
        <f t="shared" si="26"/>
        <v>4.66666666666667</v>
      </c>
      <c r="H78">
        <f t="shared" si="26"/>
        <v>7.33333333333333</v>
      </c>
      <c r="I78">
        <f t="shared" si="26"/>
        <v>8</v>
      </c>
      <c r="J78">
        <f t="shared" si="26"/>
        <v>8</v>
      </c>
      <c r="K78">
        <f t="shared" si="26"/>
        <v>8</v>
      </c>
      <c r="L78">
        <f t="shared" si="26"/>
        <v>8</v>
      </c>
    </row>
    <row r="79" spans="1:23">
      <c r="E79">
        <f>(E78/30)*100</f>
        <v>0</v>
      </c>
      <c r="F79">
        <f t="shared" ref="F79:L79" si="27">(F78/30)*100</f>
        <v>7.77777777777778</v>
      </c>
      <c r="G79">
        <f t="shared" si="27"/>
        <v>15.5555555555556</v>
      </c>
      <c r="H79">
        <f t="shared" si="27"/>
        <v>24.4444444444444</v>
      </c>
      <c r="I79">
        <f t="shared" si="27"/>
        <v>26.6666666666667</v>
      </c>
      <c r="J79">
        <f t="shared" si="27"/>
        <v>26.6666666666667</v>
      </c>
      <c r="K79">
        <f t="shared" si="27"/>
        <v>26.6666666666667</v>
      </c>
      <c r="L79">
        <f t="shared" si="27"/>
        <v>26.6666666666667</v>
      </c>
      <c r="M79">
        <v>8</v>
      </c>
    </row>
    <row r="80" ht="17.5" spans="1:23">
      <c r="A80" s="22" t="s">
        <v>21</v>
      </c>
      <c r="B80" s="3" t="s">
        <v>8</v>
      </c>
      <c r="C80">
        <v>1</v>
      </c>
      <c r="D80">
        <v>30</v>
      </c>
      <c r="E80">
        <v>0</v>
      </c>
      <c r="F80">
        <v>6</v>
      </c>
      <c r="G80">
        <v>8</v>
      </c>
      <c r="H80">
        <v>10</v>
      </c>
      <c r="I80">
        <v>10</v>
      </c>
      <c r="J80">
        <v>10</v>
      </c>
      <c r="K80">
        <v>10</v>
      </c>
      <c r="L80">
        <v>10</v>
      </c>
      <c r="M80">
        <v>10</v>
      </c>
    </row>
    <row r="81" spans="1:13">
      <c r="C81">
        <v>2</v>
      </c>
      <c r="D81">
        <v>30</v>
      </c>
      <c r="E81">
        <v>0</v>
      </c>
      <c r="F81">
        <v>5</v>
      </c>
      <c r="G81">
        <v>8</v>
      </c>
      <c r="H81">
        <v>10</v>
      </c>
      <c r="I81">
        <v>11</v>
      </c>
      <c r="J81">
        <v>11</v>
      </c>
      <c r="K81">
        <v>11</v>
      </c>
      <c r="L81">
        <v>11</v>
      </c>
      <c r="M81">
        <v>11</v>
      </c>
    </row>
    <row r="82" spans="1:13">
      <c r="C82">
        <v>3</v>
      </c>
      <c r="D82">
        <v>30</v>
      </c>
      <c r="E82">
        <v>0</v>
      </c>
      <c r="F82">
        <v>5</v>
      </c>
      <c r="G82">
        <v>8</v>
      </c>
      <c r="H82">
        <v>9</v>
      </c>
      <c r="I82">
        <v>10</v>
      </c>
      <c r="J82">
        <v>10</v>
      </c>
      <c r="K82">
        <v>10</v>
      </c>
      <c r="L82">
        <v>10</v>
      </c>
      <c r="M82">
        <v>10</v>
      </c>
    </row>
    <row r="83" spans="1:13">
      <c r="E83">
        <f>AVERAGE(E80:E82)</f>
        <v>0</v>
      </c>
      <c r="F83">
        <f t="shared" ref="F83:L83" si="28">AVERAGE(F80:F82)</f>
        <v>5.33333333333333</v>
      </c>
      <c r="G83">
        <f t="shared" si="28"/>
        <v>8</v>
      </c>
      <c r="H83">
        <f t="shared" si="28"/>
        <v>9.66666666666667</v>
      </c>
      <c r="I83">
        <f t="shared" si="28"/>
        <v>10.3333333333333</v>
      </c>
      <c r="J83">
        <f t="shared" si="28"/>
        <v>10.3333333333333</v>
      </c>
      <c r="K83">
        <f t="shared" si="28"/>
        <v>10.3333333333333</v>
      </c>
      <c r="L83">
        <f t="shared" si="28"/>
        <v>10.3333333333333</v>
      </c>
    </row>
    <row r="84" spans="1:13">
      <c r="E84">
        <f>(E83/30)*100</f>
        <v>0</v>
      </c>
      <c r="F84">
        <f t="shared" ref="F84:L84" si="29">(F83/30)*100</f>
        <v>17.7777777777778</v>
      </c>
      <c r="G84">
        <f t="shared" si="29"/>
        <v>26.6666666666667</v>
      </c>
      <c r="H84">
        <f t="shared" si="29"/>
        <v>32.2222222222222</v>
      </c>
      <c r="I84">
        <f t="shared" si="29"/>
        <v>34.4444444444444</v>
      </c>
      <c r="J84">
        <f t="shared" si="29"/>
        <v>34.4444444444444</v>
      </c>
      <c r="K84">
        <f t="shared" si="29"/>
        <v>34.4444444444444</v>
      </c>
      <c r="L84">
        <f t="shared" si="29"/>
        <v>34.4444444444444</v>
      </c>
    </row>
    <row r="85" ht="17.5" spans="1:13">
      <c r="A85" s="22" t="s">
        <v>22</v>
      </c>
      <c r="B85" s="3" t="s">
        <v>8</v>
      </c>
      <c r="C85">
        <v>1</v>
      </c>
      <c r="D85">
        <v>30</v>
      </c>
      <c r="E85">
        <v>0</v>
      </c>
      <c r="F85">
        <v>8</v>
      </c>
      <c r="G85">
        <v>12</v>
      </c>
      <c r="H85">
        <v>14</v>
      </c>
      <c r="I85">
        <v>15</v>
      </c>
      <c r="J85">
        <v>15</v>
      </c>
      <c r="K85">
        <v>15</v>
      </c>
      <c r="L85">
        <v>15</v>
      </c>
      <c r="M85">
        <v>15</v>
      </c>
    </row>
    <row r="86" spans="1:13">
      <c r="C86">
        <v>2</v>
      </c>
      <c r="D86">
        <v>30</v>
      </c>
      <c r="E86">
        <v>0</v>
      </c>
      <c r="F86">
        <v>7</v>
      </c>
      <c r="G86">
        <v>10</v>
      </c>
      <c r="H86">
        <v>13</v>
      </c>
      <c r="I86">
        <v>14</v>
      </c>
      <c r="J86">
        <v>14</v>
      </c>
      <c r="K86">
        <v>14</v>
      </c>
      <c r="L86">
        <v>14</v>
      </c>
      <c r="M86">
        <v>14</v>
      </c>
    </row>
    <row r="87" spans="1:13">
      <c r="C87">
        <v>3</v>
      </c>
      <c r="D87">
        <v>30</v>
      </c>
      <c r="E87">
        <v>0</v>
      </c>
      <c r="F87">
        <v>9</v>
      </c>
      <c r="G87">
        <v>12</v>
      </c>
      <c r="H87">
        <v>14</v>
      </c>
      <c r="I87">
        <v>15</v>
      </c>
      <c r="J87">
        <v>15</v>
      </c>
      <c r="K87">
        <v>15</v>
      </c>
      <c r="L87">
        <v>15</v>
      </c>
      <c r="M87">
        <v>15</v>
      </c>
    </row>
    <row r="88" spans="1:13">
      <c r="E88">
        <f>AVERAGE(E85:E87)</f>
        <v>0</v>
      </c>
      <c r="F88">
        <f t="shared" ref="F88:L88" si="30">AVERAGE(F85:F87)</f>
        <v>8</v>
      </c>
      <c r="G88">
        <f t="shared" si="30"/>
        <v>11.3333333333333</v>
      </c>
      <c r="H88">
        <f t="shared" si="30"/>
        <v>13.6666666666667</v>
      </c>
      <c r="I88">
        <f t="shared" si="30"/>
        <v>14.6666666666667</v>
      </c>
      <c r="J88">
        <f t="shared" si="30"/>
        <v>14.6666666666667</v>
      </c>
      <c r="K88">
        <f t="shared" si="30"/>
        <v>14.6666666666667</v>
      </c>
      <c r="L88">
        <f t="shared" si="30"/>
        <v>14.6666666666667</v>
      </c>
    </row>
    <row r="89" spans="1:13">
      <c r="E89">
        <f>(E88/30)*100</f>
        <v>0</v>
      </c>
      <c r="F89">
        <f t="shared" ref="F89:L89" si="31">(F88/30)*100</f>
        <v>26.6666666666667</v>
      </c>
      <c r="G89">
        <f t="shared" si="31"/>
        <v>37.7777777777778</v>
      </c>
      <c r="H89">
        <f t="shared" si="31"/>
        <v>45.5555555555556</v>
      </c>
      <c r="I89">
        <f t="shared" si="31"/>
        <v>48.8888888888889</v>
      </c>
      <c r="J89">
        <f t="shared" si="31"/>
        <v>48.8888888888889</v>
      </c>
      <c r="K89">
        <f t="shared" si="31"/>
        <v>48.8888888888889</v>
      </c>
      <c r="L89">
        <f t="shared" si="31"/>
        <v>48.8888888888889</v>
      </c>
    </row>
    <row r="90" ht="17.5" spans="1:13">
      <c r="A90" s="22" t="s">
        <v>24</v>
      </c>
      <c r="B90" s="3" t="s">
        <v>8</v>
      </c>
      <c r="C90">
        <v>1</v>
      </c>
      <c r="D90">
        <v>30</v>
      </c>
      <c r="E90">
        <v>0</v>
      </c>
      <c r="F90">
        <v>11</v>
      </c>
      <c r="G90">
        <v>16</v>
      </c>
      <c r="H90">
        <v>18</v>
      </c>
      <c r="I90">
        <v>19</v>
      </c>
      <c r="J90">
        <v>19</v>
      </c>
      <c r="K90">
        <v>19</v>
      </c>
      <c r="L90">
        <v>19</v>
      </c>
      <c r="M90">
        <v>19</v>
      </c>
    </row>
    <row r="91" spans="1:13">
      <c r="C91">
        <v>2</v>
      </c>
      <c r="D91">
        <v>30</v>
      </c>
      <c r="E91">
        <v>0</v>
      </c>
      <c r="F91">
        <v>10</v>
      </c>
      <c r="G91">
        <v>13</v>
      </c>
      <c r="H91">
        <v>14</v>
      </c>
      <c r="I91">
        <v>15</v>
      </c>
      <c r="J91">
        <v>15</v>
      </c>
      <c r="K91">
        <v>15</v>
      </c>
      <c r="L91">
        <v>15</v>
      </c>
      <c r="M91">
        <v>15</v>
      </c>
    </row>
    <row r="92" spans="1:13">
      <c r="C92">
        <v>3</v>
      </c>
      <c r="D92">
        <v>30</v>
      </c>
      <c r="E92">
        <v>0</v>
      </c>
      <c r="F92">
        <v>12</v>
      </c>
      <c r="G92">
        <v>17</v>
      </c>
      <c r="H92">
        <v>18</v>
      </c>
      <c r="I92">
        <v>19</v>
      </c>
      <c r="J92">
        <v>19</v>
      </c>
      <c r="K92">
        <v>19</v>
      </c>
      <c r="L92">
        <v>19</v>
      </c>
      <c r="M92">
        <v>19</v>
      </c>
    </row>
    <row r="93" spans="1:13">
      <c r="E93">
        <f>AVERAGE(E90:E92)</f>
        <v>0</v>
      </c>
      <c r="F93">
        <f t="shared" ref="F93:L93" si="32">AVERAGE(F90:F92)</f>
        <v>11</v>
      </c>
      <c r="G93">
        <f t="shared" si="32"/>
        <v>15.3333333333333</v>
      </c>
      <c r="H93">
        <f t="shared" si="32"/>
        <v>16.6666666666667</v>
      </c>
      <c r="I93">
        <f t="shared" si="32"/>
        <v>17.6666666666667</v>
      </c>
      <c r="J93">
        <f t="shared" si="32"/>
        <v>17.6666666666667</v>
      </c>
      <c r="K93">
        <f t="shared" si="32"/>
        <v>17.6666666666667</v>
      </c>
      <c r="L93">
        <f t="shared" si="32"/>
        <v>17.6666666666667</v>
      </c>
    </row>
    <row r="94" spans="1:13">
      <c r="E94">
        <f>(E93/30)*100</f>
        <v>0</v>
      </c>
      <c r="F94">
        <f t="shared" ref="F94:L94" si="33">(F93/30)*100</f>
        <v>36.6666666666667</v>
      </c>
      <c r="G94">
        <f t="shared" si="33"/>
        <v>51.1111111111111</v>
      </c>
      <c r="H94">
        <f t="shared" si="33"/>
        <v>55.5555555555556</v>
      </c>
      <c r="I94">
        <f t="shared" si="33"/>
        <v>58.8888888888889</v>
      </c>
      <c r="J94">
        <f t="shared" si="33"/>
        <v>58.8888888888889</v>
      </c>
      <c r="K94">
        <f t="shared" si="33"/>
        <v>58.8888888888889</v>
      </c>
      <c r="L94">
        <f t="shared" si="33"/>
        <v>58.8888888888889</v>
      </c>
    </row>
    <row r="95" spans="1:13">
      <c r="A95" t="s">
        <v>25</v>
      </c>
      <c r="B95" s="3" t="s">
        <v>8</v>
      </c>
      <c r="C95" s="3">
        <v>1</v>
      </c>
      <c r="D95" s="3">
        <v>3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1</v>
      </c>
      <c r="K95" s="3">
        <v>1</v>
      </c>
      <c r="L95" s="3">
        <v>1</v>
      </c>
    </row>
    <row r="96" spans="1:13">
      <c r="B96" s="3"/>
      <c r="C96" s="3">
        <v>2</v>
      </c>
      <c r="D96" s="3">
        <v>3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</v>
      </c>
      <c r="L96" s="3">
        <v>1</v>
      </c>
    </row>
    <row r="97" spans="1:23">
      <c r="B97" s="3"/>
      <c r="C97" s="3">
        <v>3</v>
      </c>
      <c r="D97" s="3">
        <v>3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1</v>
      </c>
    </row>
    <row r="98" spans="1:23">
      <c r="D98" s="3">
        <f t="shared" ref="D98:L98" si="34">AVERAGE(D95:D97)</f>
        <v>30</v>
      </c>
      <c r="E98" s="3">
        <f t="shared" si="34"/>
        <v>0</v>
      </c>
      <c r="F98" s="3">
        <f t="shared" si="34"/>
        <v>0</v>
      </c>
      <c r="G98" s="3">
        <f t="shared" si="34"/>
        <v>0</v>
      </c>
      <c r="H98" s="3">
        <f t="shared" si="34"/>
        <v>0</v>
      </c>
      <c r="I98" s="3">
        <f t="shared" si="34"/>
        <v>0</v>
      </c>
      <c r="J98" s="3">
        <f t="shared" si="34"/>
        <v>0.333333333333333</v>
      </c>
      <c r="K98" s="3">
        <f t="shared" si="34"/>
        <v>0.666666666666667</v>
      </c>
      <c r="L98" s="3">
        <f t="shared" si="34"/>
        <v>1</v>
      </c>
    </row>
    <row r="99" spans="1:23">
      <c r="D99" s="3"/>
      <c r="E99" s="3">
        <f t="shared" ref="E99:L99" si="35">(E98/30)*100</f>
        <v>0</v>
      </c>
      <c r="F99" s="3">
        <f t="shared" si="35"/>
        <v>0</v>
      </c>
      <c r="G99" s="3">
        <f t="shared" si="35"/>
        <v>0</v>
      </c>
      <c r="H99" s="3">
        <f t="shared" si="35"/>
        <v>0</v>
      </c>
      <c r="I99" s="3">
        <f t="shared" si="35"/>
        <v>0</v>
      </c>
      <c r="J99" s="3">
        <f t="shared" si="35"/>
        <v>1.11111111111111</v>
      </c>
      <c r="K99" s="3">
        <f t="shared" si="35"/>
        <v>2.22222222222222</v>
      </c>
      <c r="L99" s="3">
        <f t="shared" si="35"/>
        <v>3.33333333333333</v>
      </c>
    </row>
    <row r="101" spans="1:23">
      <c r="E101" s="3" t="s">
        <v>0</v>
      </c>
      <c r="F101" s="3"/>
      <c r="G101" s="3"/>
      <c r="H101" s="3"/>
      <c r="I101" s="3"/>
      <c r="J101" s="3"/>
      <c r="K101" s="3"/>
      <c r="L101" s="3"/>
    </row>
    <row r="102" spans="1:23">
      <c r="A102" s="3" t="s">
        <v>29</v>
      </c>
      <c r="B102" s="3" t="s">
        <v>30</v>
      </c>
      <c r="D102" s="3" t="s">
        <v>32</v>
      </c>
      <c r="E102" s="3">
        <v>1</v>
      </c>
      <c r="F102" s="3">
        <v>2</v>
      </c>
      <c r="G102" s="3">
        <v>3</v>
      </c>
      <c r="H102" s="3">
        <v>4</v>
      </c>
      <c r="I102" s="3">
        <v>5</v>
      </c>
      <c r="J102" s="3">
        <v>6</v>
      </c>
      <c r="K102" s="3">
        <v>7</v>
      </c>
      <c r="L102" s="3">
        <v>8</v>
      </c>
      <c r="M102" s="3" t="s">
        <v>4</v>
      </c>
    </row>
    <row r="103" ht="17.5" spans="1:23">
      <c r="A103" s="23" t="s">
        <v>7</v>
      </c>
      <c r="B103" s="3" t="s">
        <v>8</v>
      </c>
      <c r="C103" s="3">
        <v>1</v>
      </c>
      <c r="D103" s="3">
        <v>30</v>
      </c>
      <c r="E103">
        <v>0</v>
      </c>
      <c r="F103">
        <v>2</v>
      </c>
      <c r="G103">
        <v>6</v>
      </c>
      <c r="H103">
        <v>6</v>
      </c>
      <c r="I103">
        <v>6</v>
      </c>
      <c r="J103">
        <v>6</v>
      </c>
      <c r="K103">
        <v>6</v>
      </c>
      <c r="L103">
        <v>6</v>
      </c>
      <c r="M103">
        <f>SUM(F103:L103)</f>
        <v>38</v>
      </c>
      <c r="O103" s="20" t="s">
        <v>31</v>
      </c>
      <c r="P103" s="3">
        <v>1</v>
      </c>
      <c r="Q103" s="3">
        <v>2</v>
      </c>
      <c r="R103" s="3">
        <v>3</v>
      </c>
      <c r="S103" s="3">
        <v>4</v>
      </c>
      <c r="T103" s="3">
        <v>5</v>
      </c>
      <c r="U103" s="3">
        <v>6</v>
      </c>
      <c r="V103" s="3">
        <v>7</v>
      </c>
      <c r="W103" s="3">
        <v>8</v>
      </c>
    </row>
    <row r="104" ht="16" spans="1:23">
      <c r="A104" s="23"/>
      <c r="C104" s="3">
        <v>2</v>
      </c>
      <c r="D104" s="3">
        <v>30</v>
      </c>
      <c r="E104">
        <v>0</v>
      </c>
      <c r="F104">
        <v>3</v>
      </c>
      <c r="G104">
        <v>4</v>
      </c>
      <c r="H104">
        <v>4</v>
      </c>
      <c r="I104">
        <v>4</v>
      </c>
      <c r="J104">
        <v>4</v>
      </c>
      <c r="K104">
        <v>4</v>
      </c>
      <c r="L104">
        <v>4</v>
      </c>
      <c r="M104">
        <v>4</v>
      </c>
      <c r="O104" s="20" t="s">
        <v>9</v>
      </c>
      <c r="P104" s="5">
        <v>0</v>
      </c>
      <c r="Q104" s="5">
        <v>8.88888888888889</v>
      </c>
      <c r="R104" s="5">
        <v>17.7777777777778</v>
      </c>
      <c r="S104" s="5">
        <v>18.8888888888889</v>
      </c>
      <c r="T104" s="5">
        <v>18.8888888888889</v>
      </c>
      <c r="U104" s="5">
        <v>18.8888888888889</v>
      </c>
      <c r="V104" s="5">
        <v>18.8888888888889</v>
      </c>
      <c r="W104" s="5">
        <v>18.8888888888889</v>
      </c>
    </row>
    <row r="105" ht="16" spans="1:23">
      <c r="A105" s="23"/>
      <c r="C105" s="3">
        <v>3</v>
      </c>
      <c r="D105" s="3">
        <v>30</v>
      </c>
      <c r="E105">
        <v>0</v>
      </c>
      <c r="F105">
        <v>3</v>
      </c>
      <c r="G105">
        <v>6</v>
      </c>
      <c r="H105">
        <v>7</v>
      </c>
      <c r="I105">
        <v>7</v>
      </c>
      <c r="J105">
        <v>7</v>
      </c>
      <c r="K105">
        <v>7</v>
      </c>
      <c r="L105">
        <v>7</v>
      </c>
      <c r="M105">
        <v>7</v>
      </c>
      <c r="O105" s="20" t="s">
        <v>11</v>
      </c>
      <c r="P105" s="5">
        <v>0</v>
      </c>
      <c r="Q105" s="5">
        <v>12.2222222222222</v>
      </c>
      <c r="R105" s="5">
        <v>21.1111111111111</v>
      </c>
      <c r="S105" s="5">
        <v>30</v>
      </c>
      <c r="T105" s="5">
        <v>30</v>
      </c>
      <c r="U105" s="5">
        <v>30</v>
      </c>
      <c r="V105" s="5">
        <v>30</v>
      </c>
      <c r="W105" s="5">
        <v>30</v>
      </c>
    </row>
    <row r="106" ht="16" spans="1:23">
      <c r="A106" s="23"/>
      <c r="C106" s="3"/>
      <c r="D106" s="3">
        <f>AVERAGE(D103:D105)</f>
        <v>30</v>
      </c>
      <c r="E106" s="3">
        <f t="shared" ref="E106:M106" si="36">AVERAGE(E103:E105)</f>
        <v>0</v>
      </c>
      <c r="F106" s="3">
        <f t="shared" si="36"/>
        <v>2.66666666666667</v>
      </c>
      <c r="G106" s="3">
        <f t="shared" si="36"/>
        <v>5.33333333333333</v>
      </c>
      <c r="H106" s="3">
        <f t="shared" si="36"/>
        <v>5.66666666666667</v>
      </c>
      <c r="I106" s="3">
        <f t="shared" si="36"/>
        <v>5.66666666666667</v>
      </c>
      <c r="J106" s="3">
        <f t="shared" si="36"/>
        <v>5.66666666666667</v>
      </c>
      <c r="K106" s="3">
        <f t="shared" si="36"/>
        <v>5.66666666666667</v>
      </c>
      <c r="L106" s="3">
        <f t="shared" si="36"/>
        <v>5.66666666666667</v>
      </c>
      <c r="M106" s="3">
        <f t="shared" si="36"/>
        <v>16.3333333333333</v>
      </c>
      <c r="O106" s="20" t="s">
        <v>13</v>
      </c>
      <c r="P106" s="5">
        <v>0</v>
      </c>
      <c r="Q106" s="5">
        <v>16.6666666666667</v>
      </c>
      <c r="R106" s="5">
        <v>30</v>
      </c>
      <c r="S106" s="5">
        <v>38.8888888888889</v>
      </c>
      <c r="T106" s="5">
        <v>38.8888888888889</v>
      </c>
      <c r="U106" s="5">
        <v>38.8888888888889</v>
      </c>
      <c r="V106" s="5">
        <v>38.8888888888889</v>
      </c>
      <c r="W106" s="5">
        <v>38.8888888888889</v>
      </c>
    </row>
    <row r="107" ht="16" spans="1:23">
      <c r="A107" s="23"/>
      <c r="C107" s="3"/>
      <c r="D107" s="3"/>
      <c r="E107" s="3">
        <f>(E106/30)*100</f>
        <v>0</v>
      </c>
      <c r="F107" s="3">
        <f t="shared" ref="F107:L107" si="37">(F106/30)*100</f>
        <v>8.88888888888889</v>
      </c>
      <c r="G107" s="3">
        <f t="shared" si="37"/>
        <v>17.7777777777778</v>
      </c>
      <c r="H107" s="3">
        <f t="shared" si="37"/>
        <v>18.8888888888889</v>
      </c>
      <c r="I107" s="3">
        <f t="shared" si="37"/>
        <v>18.8888888888889</v>
      </c>
      <c r="J107" s="3">
        <f t="shared" si="37"/>
        <v>18.8888888888889</v>
      </c>
      <c r="K107" s="3">
        <f t="shared" si="37"/>
        <v>18.8888888888889</v>
      </c>
      <c r="L107" s="3">
        <f t="shared" si="37"/>
        <v>18.8888888888889</v>
      </c>
      <c r="O107" s="20" t="s">
        <v>15</v>
      </c>
      <c r="P107" s="5">
        <v>0</v>
      </c>
      <c r="Q107" s="5">
        <v>26.6666666666667</v>
      </c>
      <c r="R107" s="5">
        <v>42.2222222222222</v>
      </c>
      <c r="S107" s="5">
        <v>47.7777777777778</v>
      </c>
      <c r="T107" s="5">
        <v>47.7777777777778</v>
      </c>
      <c r="U107" s="5">
        <v>47.7777777777778</v>
      </c>
      <c r="V107" s="5">
        <v>47.7777777777778</v>
      </c>
      <c r="W107" s="5">
        <v>47.7777777777778</v>
      </c>
    </row>
    <row r="108" ht="17.5" spans="1:23">
      <c r="A108" s="23" t="s">
        <v>19</v>
      </c>
      <c r="B108" s="3" t="s">
        <v>8</v>
      </c>
      <c r="C108" s="3">
        <v>1</v>
      </c>
      <c r="D108" s="3">
        <v>30</v>
      </c>
      <c r="E108">
        <v>0</v>
      </c>
      <c r="F108">
        <v>4</v>
      </c>
      <c r="G108">
        <v>6</v>
      </c>
      <c r="H108">
        <v>8</v>
      </c>
      <c r="I108">
        <v>8</v>
      </c>
      <c r="J108">
        <v>8</v>
      </c>
      <c r="K108">
        <v>8</v>
      </c>
      <c r="L108">
        <v>8</v>
      </c>
      <c r="M108">
        <f>SUM(F108:L108)</f>
        <v>50</v>
      </c>
      <c r="O108" s="20" t="s">
        <v>17</v>
      </c>
      <c r="P108" s="5">
        <v>0</v>
      </c>
      <c r="Q108" s="5">
        <v>38.8888888888889</v>
      </c>
      <c r="R108" s="5">
        <v>57.7777777777778</v>
      </c>
      <c r="S108" s="5">
        <v>61.1111111111111</v>
      </c>
      <c r="T108" s="5">
        <v>61.1111111111111</v>
      </c>
      <c r="U108" s="5">
        <v>61.1111111111111</v>
      </c>
      <c r="V108" s="5">
        <v>61.1111111111111</v>
      </c>
      <c r="W108" s="5">
        <v>61.1111111111111</v>
      </c>
    </row>
    <row r="109" spans="1:23">
      <c r="A109" s="23"/>
      <c r="C109" s="3">
        <v>2</v>
      </c>
      <c r="D109" s="3">
        <v>30</v>
      </c>
      <c r="E109">
        <v>0</v>
      </c>
      <c r="F109">
        <v>3</v>
      </c>
      <c r="G109">
        <v>6</v>
      </c>
      <c r="H109">
        <v>9</v>
      </c>
      <c r="I109">
        <v>9</v>
      </c>
      <c r="J109">
        <v>9</v>
      </c>
      <c r="K109">
        <v>9</v>
      </c>
      <c r="L109">
        <v>9</v>
      </c>
      <c r="M109">
        <f>SUM(F109:L109)</f>
        <v>54</v>
      </c>
      <c r="O109" s="3" t="s">
        <v>2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1.11111111111111</v>
      </c>
      <c r="V109" s="5">
        <v>2.22222222222222</v>
      </c>
      <c r="W109" s="5">
        <v>3.33333333333333</v>
      </c>
    </row>
    <row r="110" spans="1:23">
      <c r="A110" s="23"/>
      <c r="C110" s="3">
        <v>3</v>
      </c>
      <c r="D110" s="3">
        <v>30</v>
      </c>
      <c r="E110">
        <v>0</v>
      </c>
      <c r="F110">
        <v>4</v>
      </c>
      <c r="G110">
        <v>7</v>
      </c>
      <c r="H110">
        <v>10</v>
      </c>
      <c r="I110">
        <v>10</v>
      </c>
      <c r="J110">
        <v>10</v>
      </c>
      <c r="K110">
        <v>10</v>
      </c>
      <c r="L110">
        <v>10</v>
      </c>
      <c r="M110">
        <v>10</v>
      </c>
    </row>
    <row r="111" spans="1:23">
      <c r="A111" s="23"/>
      <c r="C111" s="3"/>
      <c r="D111" s="3">
        <f>AVERAGE(D108:D110)</f>
        <v>30</v>
      </c>
      <c r="E111" s="3">
        <f t="shared" ref="E111:L111" si="38">AVERAGE(E108:E110)</f>
        <v>0</v>
      </c>
      <c r="F111" s="3">
        <f t="shared" si="38"/>
        <v>3.66666666666667</v>
      </c>
      <c r="G111" s="3">
        <f t="shared" si="38"/>
        <v>6.33333333333333</v>
      </c>
      <c r="H111" s="3">
        <f t="shared" si="38"/>
        <v>9</v>
      </c>
      <c r="I111" s="3">
        <f t="shared" si="38"/>
        <v>9</v>
      </c>
      <c r="J111" s="3">
        <f t="shared" si="38"/>
        <v>9</v>
      </c>
      <c r="K111" s="3">
        <f t="shared" si="38"/>
        <v>9</v>
      </c>
      <c r="L111" s="3">
        <f t="shared" si="38"/>
        <v>9</v>
      </c>
      <c r="O111" s="3"/>
    </row>
    <row r="112" spans="1:23">
      <c r="A112" s="23"/>
      <c r="C112" s="3"/>
      <c r="D112" s="3"/>
      <c r="E112">
        <f>(E111/30)*100</f>
        <v>0</v>
      </c>
      <c r="F112">
        <f t="shared" ref="F112:L112" si="39">(F111/30)*100</f>
        <v>12.2222222222222</v>
      </c>
      <c r="G112">
        <f t="shared" si="39"/>
        <v>21.1111111111111</v>
      </c>
      <c r="H112">
        <f t="shared" si="39"/>
        <v>30</v>
      </c>
      <c r="I112">
        <f t="shared" si="39"/>
        <v>30</v>
      </c>
      <c r="J112">
        <f t="shared" si="39"/>
        <v>30</v>
      </c>
      <c r="K112">
        <f t="shared" si="39"/>
        <v>30</v>
      </c>
      <c r="L112">
        <f t="shared" si="39"/>
        <v>30</v>
      </c>
      <c r="M112">
        <f>AVERAGE(M108:M110)</f>
        <v>38</v>
      </c>
    </row>
    <row r="113" ht="17.5" spans="1:13">
      <c r="A113" s="23" t="s">
        <v>21</v>
      </c>
      <c r="B113" s="3" t="s">
        <v>8</v>
      </c>
      <c r="C113" s="3">
        <v>1</v>
      </c>
      <c r="D113" s="3">
        <v>30</v>
      </c>
      <c r="E113">
        <v>0</v>
      </c>
      <c r="F113">
        <v>5</v>
      </c>
      <c r="G113">
        <v>8</v>
      </c>
      <c r="H113">
        <v>11</v>
      </c>
      <c r="I113">
        <v>11</v>
      </c>
      <c r="J113">
        <v>11</v>
      </c>
      <c r="K113">
        <v>11</v>
      </c>
      <c r="L113">
        <v>11</v>
      </c>
      <c r="M113">
        <f>SUM(F113:L113)</f>
        <v>68</v>
      </c>
    </row>
    <row r="114" spans="1:13">
      <c r="A114" s="23"/>
      <c r="C114" s="3">
        <v>2</v>
      </c>
      <c r="D114" s="3">
        <v>30</v>
      </c>
      <c r="E114">
        <v>0</v>
      </c>
      <c r="F114">
        <v>6</v>
      </c>
      <c r="G114">
        <v>10</v>
      </c>
      <c r="H114">
        <v>12</v>
      </c>
      <c r="I114">
        <v>12</v>
      </c>
      <c r="J114">
        <v>12</v>
      </c>
      <c r="K114">
        <v>12</v>
      </c>
      <c r="L114">
        <v>12</v>
      </c>
      <c r="M114">
        <f>SUM(F114:L114)</f>
        <v>76</v>
      </c>
    </row>
    <row r="115" spans="1:13">
      <c r="A115" s="23"/>
      <c r="C115" s="3">
        <v>3</v>
      </c>
      <c r="D115" s="3">
        <v>30</v>
      </c>
      <c r="E115">
        <v>0</v>
      </c>
      <c r="F115">
        <v>4</v>
      </c>
      <c r="G115">
        <v>9</v>
      </c>
      <c r="H115">
        <v>12</v>
      </c>
      <c r="I115">
        <v>12</v>
      </c>
      <c r="J115">
        <v>12</v>
      </c>
      <c r="K115">
        <v>12</v>
      </c>
      <c r="L115">
        <v>12</v>
      </c>
      <c r="M115">
        <f>SUM(F115:L115)</f>
        <v>73</v>
      </c>
    </row>
    <row r="116" spans="1:13">
      <c r="A116" s="23"/>
      <c r="C116" s="3"/>
      <c r="D116" s="3">
        <f>AVERAGE(D113:D115)</f>
        <v>30</v>
      </c>
      <c r="E116" s="3">
        <f t="shared" ref="E116:L116" si="40">AVERAGE(E113:E115)</f>
        <v>0</v>
      </c>
      <c r="F116" s="3">
        <f t="shared" si="40"/>
        <v>5</v>
      </c>
      <c r="G116" s="3">
        <f t="shared" si="40"/>
        <v>9</v>
      </c>
      <c r="H116" s="3">
        <f t="shared" si="40"/>
        <v>11.6666666666667</v>
      </c>
      <c r="I116" s="3">
        <f t="shared" si="40"/>
        <v>11.6666666666667</v>
      </c>
      <c r="J116" s="3">
        <f t="shared" si="40"/>
        <v>11.6666666666667</v>
      </c>
      <c r="K116" s="3">
        <f t="shared" si="40"/>
        <v>11.6666666666667</v>
      </c>
      <c r="L116" s="3">
        <f t="shared" si="40"/>
        <v>11.6666666666667</v>
      </c>
    </row>
    <row r="117" spans="1:13">
      <c r="A117" s="23"/>
      <c r="C117" s="3"/>
      <c r="D117" s="3"/>
      <c r="E117">
        <f>(E116/30)*100</f>
        <v>0</v>
      </c>
      <c r="F117">
        <f t="shared" ref="F117:L117" si="41">(F116/30)*100</f>
        <v>16.6666666666667</v>
      </c>
      <c r="G117">
        <f t="shared" si="41"/>
        <v>30</v>
      </c>
      <c r="H117">
        <f t="shared" si="41"/>
        <v>38.8888888888889</v>
      </c>
      <c r="I117">
        <f t="shared" si="41"/>
        <v>38.8888888888889</v>
      </c>
      <c r="J117">
        <f t="shared" si="41"/>
        <v>38.8888888888889</v>
      </c>
      <c r="K117">
        <f t="shared" si="41"/>
        <v>38.8888888888889</v>
      </c>
      <c r="L117">
        <f t="shared" si="41"/>
        <v>38.8888888888889</v>
      </c>
      <c r="M117">
        <f>AVERAGE(M113:M115)</f>
        <v>72.3333333333333</v>
      </c>
    </row>
    <row r="118" ht="17.5" spans="1:13">
      <c r="A118" s="23" t="s">
        <v>22</v>
      </c>
      <c r="B118" s="3" t="s">
        <v>8</v>
      </c>
      <c r="C118" s="3">
        <v>1</v>
      </c>
      <c r="D118" s="3">
        <v>30</v>
      </c>
      <c r="E118">
        <v>0</v>
      </c>
      <c r="F118">
        <v>8</v>
      </c>
      <c r="G118">
        <v>13</v>
      </c>
      <c r="H118">
        <v>15</v>
      </c>
      <c r="I118">
        <v>15</v>
      </c>
      <c r="J118">
        <v>15</v>
      </c>
      <c r="K118">
        <v>15</v>
      </c>
      <c r="L118">
        <v>15</v>
      </c>
      <c r="M118">
        <f>SUM(F118:I118)</f>
        <v>51</v>
      </c>
    </row>
    <row r="119" spans="1:13">
      <c r="A119" s="23"/>
      <c r="C119" s="3">
        <v>2</v>
      </c>
      <c r="D119" s="3">
        <v>30</v>
      </c>
      <c r="E119">
        <v>0</v>
      </c>
      <c r="F119">
        <v>7</v>
      </c>
      <c r="G119">
        <v>11</v>
      </c>
      <c r="H119">
        <v>13</v>
      </c>
      <c r="I119">
        <v>13</v>
      </c>
      <c r="J119">
        <v>13</v>
      </c>
      <c r="K119">
        <v>13</v>
      </c>
      <c r="L119">
        <v>13</v>
      </c>
      <c r="M119">
        <f>SUM(F119:I119)</f>
        <v>44</v>
      </c>
    </row>
    <row r="120" spans="1:13">
      <c r="A120" s="23"/>
      <c r="C120" s="3">
        <v>3</v>
      </c>
      <c r="D120" s="3">
        <v>30</v>
      </c>
      <c r="E120">
        <v>0</v>
      </c>
      <c r="F120">
        <v>9</v>
      </c>
      <c r="G120">
        <v>14</v>
      </c>
      <c r="H120">
        <v>15</v>
      </c>
      <c r="I120">
        <v>15</v>
      </c>
      <c r="J120">
        <v>15</v>
      </c>
      <c r="K120">
        <v>15</v>
      </c>
      <c r="L120">
        <v>15</v>
      </c>
      <c r="M120">
        <f>SUM(F120:I120)</f>
        <v>53</v>
      </c>
    </row>
    <row r="121" spans="1:13">
      <c r="A121" s="23"/>
      <c r="C121" s="3"/>
      <c r="D121" s="3">
        <f>AVERAGE(D118:D120)</f>
        <v>30</v>
      </c>
      <c r="E121" s="3">
        <f t="shared" ref="E121:L121" si="42">AVERAGE(E118:E120)</f>
        <v>0</v>
      </c>
      <c r="F121" s="3">
        <f t="shared" si="42"/>
        <v>8</v>
      </c>
      <c r="G121" s="3">
        <f t="shared" si="42"/>
        <v>12.6666666666667</v>
      </c>
      <c r="H121" s="3">
        <f t="shared" si="42"/>
        <v>14.3333333333333</v>
      </c>
      <c r="I121" s="3">
        <f t="shared" si="42"/>
        <v>14.3333333333333</v>
      </c>
      <c r="J121" s="3">
        <f t="shared" si="42"/>
        <v>14.3333333333333</v>
      </c>
      <c r="K121" s="3">
        <f t="shared" si="42"/>
        <v>14.3333333333333</v>
      </c>
      <c r="L121" s="3">
        <f t="shared" si="42"/>
        <v>14.3333333333333</v>
      </c>
    </row>
    <row r="122" spans="1:13">
      <c r="A122" s="23"/>
      <c r="C122" s="3"/>
      <c r="D122" s="3"/>
      <c r="E122">
        <f>(E121/30)*100</f>
        <v>0</v>
      </c>
      <c r="F122">
        <f t="shared" ref="F122:L122" si="43">(F121/30)*100</f>
        <v>26.6666666666667</v>
      </c>
      <c r="G122">
        <f t="shared" si="43"/>
        <v>42.2222222222222</v>
      </c>
      <c r="H122">
        <f t="shared" si="43"/>
        <v>47.7777777777778</v>
      </c>
      <c r="I122">
        <f t="shared" si="43"/>
        <v>47.7777777777778</v>
      </c>
      <c r="J122">
        <f t="shared" si="43"/>
        <v>47.7777777777778</v>
      </c>
      <c r="K122">
        <f t="shared" si="43"/>
        <v>47.7777777777778</v>
      </c>
      <c r="L122">
        <f t="shared" si="43"/>
        <v>47.7777777777778</v>
      </c>
      <c r="M122">
        <f>AVERAGE(M118:M120)</f>
        <v>49.3333333333333</v>
      </c>
    </row>
    <row r="123" ht="17.5" spans="1:13">
      <c r="A123" s="23" t="s">
        <v>24</v>
      </c>
      <c r="B123" s="3" t="s">
        <v>8</v>
      </c>
      <c r="C123" s="3">
        <v>1</v>
      </c>
      <c r="D123" s="3">
        <v>30</v>
      </c>
      <c r="E123">
        <v>0</v>
      </c>
      <c r="F123">
        <v>12</v>
      </c>
      <c r="G123">
        <v>18</v>
      </c>
      <c r="H123">
        <v>19</v>
      </c>
      <c r="I123">
        <v>19</v>
      </c>
      <c r="J123">
        <v>19</v>
      </c>
      <c r="K123">
        <v>19</v>
      </c>
      <c r="L123">
        <v>19</v>
      </c>
      <c r="M123">
        <f>SUM(F123:L123)</f>
        <v>125</v>
      </c>
    </row>
    <row r="124" spans="1:13">
      <c r="C124" s="3">
        <v>2</v>
      </c>
      <c r="D124" s="3">
        <v>30</v>
      </c>
      <c r="E124">
        <v>0</v>
      </c>
      <c r="F124">
        <v>10</v>
      </c>
      <c r="G124">
        <v>15</v>
      </c>
      <c r="H124">
        <v>17</v>
      </c>
      <c r="I124">
        <v>17</v>
      </c>
      <c r="J124">
        <v>17</v>
      </c>
      <c r="K124">
        <v>17</v>
      </c>
      <c r="L124">
        <v>17</v>
      </c>
      <c r="M124">
        <f>SUM(F124:L124)</f>
        <v>110</v>
      </c>
    </row>
    <row r="125" spans="1:13">
      <c r="C125" s="3">
        <v>3</v>
      </c>
      <c r="D125" s="3">
        <v>30</v>
      </c>
      <c r="E125">
        <v>0</v>
      </c>
      <c r="F125">
        <v>13</v>
      </c>
      <c r="G125">
        <v>19</v>
      </c>
      <c r="H125">
        <v>19</v>
      </c>
      <c r="I125">
        <v>19</v>
      </c>
      <c r="J125">
        <v>19</v>
      </c>
      <c r="K125">
        <v>19</v>
      </c>
      <c r="L125">
        <v>19</v>
      </c>
      <c r="M125">
        <f>SUM(F125:L125)</f>
        <v>127</v>
      </c>
    </row>
    <row r="126" spans="1:13">
      <c r="E126">
        <f>AVERAGE(E123:E125)</f>
        <v>0</v>
      </c>
      <c r="F126">
        <f t="shared" ref="F126:M126" si="44">AVERAGE(F123:F125)</f>
        <v>11.6666666666667</v>
      </c>
      <c r="G126">
        <f t="shared" si="44"/>
        <v>17.3333333333333</v>
      </c>
      <c r="H126">
        <f t="shared" si="44"/>
        <v>18.3333333333333</v>
      </c>
      <c r="I126">
        <f t="shared" si="44"/>
        <v>18.3333333333333</v>
      </c>
      <c r="J126">
        <f t="shared" si="44"/>
        <v>18.3333333333333</v>
      </c>
      <c r="K126">
        <f t="shared" si="44"/>
        <v>18.3333333333333</v>
      </c>
      <c r="L126">
        <f t="shared" si="44"/>
        <v>18.3333333333333</v>
      </c>
      <c r="M126">
        <f t="shared" si="44"/>
        <v>120.666666666667</v>
      </c>
    </row>
    <row r="127" spans="1:13">
      <c r="E127">
        <f>(E126/30)*100</f>
        <v>0</v>
      </c>
      <c r="F127">
        <f t="shared" ref="F127:L127" si="45">(F126/30)*100</f>
        <v>38.8888888888889</v>
      </c>
      <c r="G127">
        <f t="shared" si="45"/>
        <v>57.7777777777778</v>
      </c>
      <c r="H127">
        <f t="shared" si="45"/>
        <v>61.1111111111111</v>
      </c>
      <c r="I127">
        <f t="shared" si="45"/>
        <v>61.1111111111111</v>
      </c>
      <c r="J127">
        <f t="shared" si="45"/>
        <v>61.1111111111111</v>
      </c>
      <c r="K127">
        <f t="shared" si="45"/>
        <v>61.1111111111111</v>
      </c>
      <c r="L127">
        <f t="shared" si="45"/>
        <v>61.1111111111111</v>
      </c>
    </row>
    <row r="128" spans="1:13">
      <c r="A128" t="s">
        <v>25</v>
      </c>
      <c r="B128" s="3" t="s">
        <v>8</v>
      </c>
      <c r="C128" s="3">
        <v>1</v>
      </c>
      <c r="D128" s="3">
        <v>3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1</v>
      </c>
      <c r="K128" s="3">
        <v>1</v>
      </c>
      <c r="L128" s="3">
        <v>1</v>
      </c>
    </row>
    <row r="129" spans="2:12">
      <c r="B129" s="3"/>
      <c r="C129" s="3">
        <v>2</v>
      </c>
      <c r="D129" s="3">
        <v>3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1</v>
      </c>
      <c r="L129" s="3">
        <v>1</v>
      </c>
    </row>
    <row r="130" spans="2:12">
      <c r="B130" s="3"/>
      <c r="C130" s="3">
        <v>3</v>
      </c>
      <c r="D130" s="3">
        <v>3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1</v>
      </c>
    </row>
    <row r="131" spans="2:12">
      <c r="D131" s="3">
        <f t="shared" ref="D131:L131" si="46">AVERAGE(D128:D130)</f>
        <v>30</v>
      </c>
      <c r="E131" s="3">
        <f t="shared" si="46"/>
        <v>0</v>
      </c>
      <c r="F131" s="3">
        <f t="shared" si="46"/>
        <v>0</v>
      </c>
      <c r="G131" s="3">
        <f t="shared" si="46"/>
        <v>0</v>
      </c>
      <c r="H131" s="3">
        <f t="shared" si="46"/>
        <v>0</v>
      </c>
      <c r="I131" s="3">
        <f t="shared" si="46"/>
        <v>0</v>
      </c>
      <c r="J131" s="3">
        <f t="shared" si="46"/>
        <v>0.333333333333333</v>
      </c>
      <c r="K131" s="3">
        <f t="shared" si="46"/>
        <v>0.666666666666667</v>
      </c>
      <c r="L131" s="3">
        <f t="shared" si="46"/>
        <v>1</v>
      </c>
    </row>
    <row r="132" spans="2:12">
      <c r="D132" s="3"/>
      <c r="E132" s="3">
        <f t="shared" ref="E132:L132" si="47">(E131/30)*100</f>
        <v>0</v>
      </c>
      <c r="F132" s="3">
        <f t="shared" si="47"/>
        <v>0</v>
      </c>
      <c r="G132" s="3">
        <f t="shared" si="47"/>
        <v>0</v>
      </c>
      <c r="H132" s="3">
        <f t="shared" si="47"/>
        <v>0</v>
      </c>
      <c r="I132" s="3">
        <f t="shared" si="47"/>
        <v>0</v>
      </c>
      <c r="J132" s="3">
        <f t="shared" si="47"/>
        <v>1.11111111111111</v>
      </c>
      <c r="K132" s="3">
        <f t="shared" si="47"/>
        <v>2.22222222222222</v>
      </c>
      <c r="L132" s="3">
        <f t="shared" si="47"/>
        <v>3.33333333333333</v>
      </c>
    </row>
  </sheetData>
  <mergeCells count="4">
    <mergeCell ref="E1:L1"/>
    <mergeCell ref="E36:L36"/>
    <mergeCell ref="E68:L68"/>
    <mergeCell ref="E101:L101"/>
  </mergeCells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workbookViewId="0">
      <selection activeCell="O129" sqref="O129"/>
    </sheetView>
  </sheetViews>
  <sheetFormatPr defaultColWidth="9" defaultRowHeight="14" outlineLevelCol="4"/>
  <cols>
    <col min="2" max="2" width="10.5833333333333" customWidth="1"/>
    <col min="3" max="3" width="18.0833333333333" customWidth="1"/>
    <col min="4" max="4" width="17.5833333333333" customWidth="1"/>
    <col min="5" max="5" width="24.5" customWidth="1"/>
  </cols>
  <sheetData>
    <row r="1" ht="33.65" customHeight="1" spans="1:5">
      <c r="A1" t="s">
        <v>33</v>
      </c>
      <c r="B1" s="3" t="s">
        <v>34</v>
      </c>
      <c r="C1" s="3" t="s">
        <v>35</v>
      </c>
      <c r="D1" s="3" t="s">
        <v>36</v>
      </c>
      <c r="E1" s="18" t="s">
        <v>37</v>
      </c>
    </row>
    <row r="2" ht="17.5" spans="1:5">
      <c r="B2" s="3" t="s">
        <v>10</v>
      </c>
      <c r="C2" s="3" t="s">
        <v>38</v>
      </c>
      <c r="D2" s="3" t="s">
        <v>39</v>
      </c>
      <c r="E2" s="3" t="s">
        <v>40</v>
      </c>
    </row>
    <row r="3" ht="17.5" spans="1:5">
      <c r="B3" s="3" t="s">
        <v>12</v>
      </c>
      <c r="C3" s="3" t="s">
        <v>41</v>
      </c>
      <c r="D3" s="3" t="s">
        <v>42</v>
      </c>
      <c r="E3" s="3" t="s">
        <v>43</v>
      </c>
    </row>
    <row r="4" ht="17.5" spans="1:5">
      <c r="B4" s="3" t="s">
        <v>14</v>
      </c>
      <c r="C4" s="3" t="s">
        <v>44</v>
      </c>
      <c r="D4" s="3" t="s">
        <v>45</v>
      </c>
      <c r="E4" s="3" t="s">
        <v>46</v>
      </c>
    </row>
    <row r="5" ht="17.5" spans="1:5">
      <c r="B5" s="3" t="s">
        <v>16</v>
      </c>
      <c r="C5" s="3" t="s">
        <v>47</v>
      </c>
      <c r="D5" s="3" t="s">
        <v>48</v>
      </c>
      <c r="E5" s="3" t="s">
        <v>49</v>
      </c>
    </row>
    <row r="7" spans="1:5">
      <c r="B7" s="3" t="s">
        <v>30</v>
      </c>
      <c r="C7" s="3" t="s">
        <v>35</v>
      </c>
      <c r="D7" s="3" t="s">
        <v>36</v>
      </c>
      <c r="E7" s="3" t="s">
        <v>37</v>
      </c>
    </row>
    <row r="8" ht="17.5" spans="1:5">
      <c r="B8" s="3" t="s">
        <v>10</v>
      </c>
      <c r="C8" s="3" t="s">
        <v>50</v>
      </c>
      <c r="D8" s="3" t="s">
        <v>51</v>
      </c>
      <c r="E8" s="3" t="s">
        <v>52</v>
      </c>
    </row>
    <row r="9" ht="17.5" spans="1:5">
      <c r="B9" s="3" t="s">
        <v>12</v>
      </c>
      <c r="C9" s="3" t="s">
        <v>47</v>
      </c>
      <c r="D9" s="3" t="s">
        <v>48</v>
      </c>
      <c r="E9" s="3" t="s">
        <v>49</v>
      </c>
    </row>
    <row r="10" ht="17.5" spans="1:5">
      <c r="B10" s="3" t="s">
        <v>14</v>
      </c>
      <c r="C10" s="3" t="s">
        <v>53</v>
      </c>
      <c r="D10" s="3" t="s">
        <v>54</v>
      </c>
      <c r="E10" s="3" t="s">
        <v>55</v>
      </c>
    </row>
    <row r="11" ht="17.5" spans="1:5">
      <c r="B11" s="3" t="s">
        <v>16</v>
      </c>
      <c r="C11" s="3" t="s">
        <v>56</v>
      </c>
      <c r="D11" s="3" t="s">
        <v>57</v>
      </c>
      <c r="E11" s="3" t="s">
        <v>58</v>
      </c>
    </row>
    <row r="13" ht="28" spans="1:5">
      <c r="A13" t="s">
        <v>59</v>
      </c>
      <c r="B13" s="3" t="s">
        <v>34</v>
      </c>
      <c r="C13" s="3" t="s">
        <v>35</v>
      </c>
      <c r="D13" s="3" t="s">
        <v>60</v>
      </c>
      <c r="E13" s="18" t="s">
        <v>61</v>
      </c>
    </row>
    <row r="14" spans="1:5">
      <c r="A14" t="s">
        <v>62</v>
      </c>
      <c r="B14" s="3" t="s">
        <v>10</v>
      </c>
      <c r="C14" s="3" t="s">
        <v>63</v>
      </c>
      <c r="D14" s="3">
        <v>4.87</v>
      </c>
      <c r="E14" s="3" t="s">
        <v>64</v>
      </c>
    </row>
    <row r="15" spans="1:5">
      <c r="B15" s="3" t="s">
        <v>12</v>
      </c>
      <c r="C15" s="3" t="s">
        <v>65</v>
      </c>
      <c r="D15" s="3">
        <v>4.13</v>
      </c>
      <c r="E15" s="3" t="s">
        <v>66</v>
      </c>
    </row>
    <row r="16" spans="1:5">
      <c r="B16" s="3" t="s">
        <v>14</v>
      </c>
      <c r="C16" s="3" t="s">
        <v>67</v>
      </c>
      <c r="D16" s="3">
        <v>4.297</v>
      </c>
      <c r="E16" s="3" t="s">
        <v>68</v>
      </c>
    </row>
    <row r="17" spans="2:5">
      <c r="B17" s="3" t="s">
        <v>16</v>
      </c>
      <c r="C17" s="3" t="s">
        <v>69</v>
      </c>
      <c r="D17" s="3">
        <v>5.092</v>
      </c>
      <c r="E17" s="3" t="s">
        <v>70</v>
      </c>
    </row>
    <row r="19" ht="28" spans="2:5">
      <c r="B19" s="3" t="s">
        <v>30</v>
      </c>
      <c r="C19" s="3" t="s">
        <v>35</v>
      </c>
      <c r="D19" s="3" t="s">
        <v>60</v>
      </c>
      <c r="E19" s="18" t="s">
        <v>61</v>
      </c>
    </row>
    <row r="20" spans="2:5">
      <c r="B20" s="3" t="s">
        <v>10</v>
      </c>
      <c r="C20" s="3" t="s">
        <v>71</v>
      </c>
      <c r="D20" s="3">
        <v>2.608</v>
      </c>
      <c r="E20" s="3" t="s">
        <v>72</v>
      </c>
    </row>
    <row r="21" spans="2:5">
      <c r="B21" s="3" t="s">
        <v>12</v>
      </c>
      <c r="C21" s="3" t="s">
        <v>73</v>
      </c>
      <c r="D21" s="3">
        <v>2.31</v>
      </c>
      <c r="E21" s="3" t="s">
        <v>74</v>
      </c>
    </row>
    <row r="22" spans="2:5">
      <c r="B22" s="3" t="s">
        <v>14</v>
      </c>
      <c r="C22" s="3" t="s">
        <v>75</v>
      </c>
      <c r="D22" s="3">
        <v>4.27</v>
      </c>
      <c r="E22" s="3" t="s">
        <v>76</v>
      </c>
    </row>
    <row r="23" spans="2:5">
      <c r="B23" s="3" t="s">
        <v>16</v>
      </c>
      <c r="C23" s="3" t="s">
        <v>77</v>
      </c>
      <c r="D23" s="3">
        <v>3.854</v>
      </c>
      <c r="E23" s="3" t="s">
        <v>78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L49"/>
  <sheetViews>
    <sheetView workbookViewId="0">
      <selection activeCell="O129" sqref="O129"/>
    </sheetView>
  </sheetViews>
  <sheetFormatPr defaultColWidth="8.66666666666667" defaultRowHeight="14"/>
  <cols>
    <col min="4" max="4" width="21.25" customWidth="1"/>
    <col min="5" max="5" width="31.75" customWidth="1"/>
    <col min="6" max="6" width="23.4166666666667" customWidth="1"/>
    <col min="12" max="12" width="12.6666666666667"/>
  </cols>
  <sheetData>
    <row r="1" customHeight="1"/>
    <row r="2" spans="2:12">
      <c r="B2" t="s">
        <v>10</v>
      </c>
      <c r="D2">
        <v>94.44</v>
      </c>
      <c r="F2">
        <v>5.09</v>
      </c>
      <c r="I2" t="s">
        <v>10</v>
      </c>
    </row>
    <row r="3" spans="2:12">
      <c r="B3" t="s">
        <v>12</v>
      </c>
      <c r="D3">
        <v>71.11</v>
      </c>
      <c r="F3">
        <v>6.94</v>
      </c>
      <c r="I3" t="s">
        <v>12</v>
      </c>
    </row>
    <row r="4" spans="2:12">
      <c r="B4" t="s">
        <v>14</v>
      </c>
      <c r="D4">
        <v>87.78</v>
      </c>
      <c r="F4">
        <v>5.09</v>
      </c>
      <c r="I4" t="s">
        <v>14</v>
      </c>
    </row>
    <row r="5" spans="2:12">
      <c r="B5" t="s">
        <v>16</v>
      </c>
      <c r="D5">
        <v>71.11</v>
      </c>
      <c r="F5">
        <v>5.09</v>
      </c>
      <c r="I5" t="s">
        <v>16</v>
      </c>
    </row>
    <row r="6" ht="14.75" spans="2:12">
      <c r="B6" t="s">
        <v>20</v>
      </c>
      <c r="D6">
        <v>1.11</v>
      </c>
      <c r="F6">
        <v>1.92</v>
      </c>
      <c r="I6" t="s">
        <v>20</v>
      </c>
    </row>
    <row r="7" ht="17" spans="2:12">
      <c r="B7" s="1" t="s">
        <v>79</v>
      </c>
      <c r="C7" s="2"/>
      <c r="D7" s="3" t="s">
        <v>8</v>
      </c>
      <c r="E7" s="3" t="s">
        <v>4</v>
      </c>
      <c r="F7" s="4" t="s">
        <v>80</v>
      </c>
    </row>
    <row r="8" ht="17" spans="2:12">
      <c r="B8" t="s">
        <v>10</v>
      </c>
      <c r="D8">
        <v>1</v>
      </c>
      <c r="E8">
        <v>30</v>
      </c>
      <c r="F8" s="5">
        <f>(E8/30)*100</f>
        <v>100</v>
      </c>
      <c r="I8" s="1" t="s">
        <v>79</v>
      </c>
      <c r="J8" s="3" t="s">
        <v>8</v>
      </c>
      <c r="K8" s="3" t="s">
        <v>4</v>
      </c>
    </row>
    <row r="9" spans="2:12">
      <c r="D9">
        <v>2</v>
      </c>
      <c r="E9">
        <v>27</v>
      </c>
      <c r="F9" s="5">
        <f t="shared" ref="F9:F28" si="0">(E9/30)*100</f>
        <v>90</v>
      </c>
      <c r="I9" t="s">
        <v>10</v>
      </c>
      <c r="J9">
        <v>1</v>
      </c>
      <c r="K9">
        <v>27</v>
      </c>
      <c r="L9" s="5">
        <f>(K9/30)*100</f>
        <v>90</v>
      </c>
    </row>
    <row r="10" spans="2:12">
      <c r="D10">
        <v>3</v>
      </c>
      <c r="E10">
        <v>28</v>
      </c>
      <c r="F10" s="5">
        <f t="shared" si="0"/>
        <v>93.3333333333333</v>
      </c>
      <c r="J10">
        <v>2</v>
      </c>
      <c r="K10">
        <v>29</v>
      </c>
      <c r="L10" s="5">
        <f t="shared" ref="L10:L33" si="1">(K10/30)*100</f>
        <v>96.6666666666667</v>
      </c>
    </row>
    <row r="11" spans="2:12">
      <c r="E11">
        <f>AVERAGE(E8:E10)</f>
        <v>28.3333333333333</v>
      </c>
      <c r="F11" s="5">
        <f t="shared" si="0"/>
        <v>94.4444444444443</v>
      </c>
      <c r="J11">
        <v>3</v>
      </c>
      <c r="K11">
        <v>28</v>
      </c>
      <c r="L11" s="5">
        <f t="shared" si="1"/>
        <v>93.3333333333333</v>
      </c>
    </row>
    <row r="12" spans="2:12">
      <c r="F12" s="5">
        <f t="shared" si="0"/>
        <v>0</v>
      </c>
      <c r="L12" s="5">
        <f>AVERAGE(L9:L11)</f>
        <v>93.3333333333333</v>
      </c>
    </row>
    <row r="13" spans="2:12">
      <c r="F13" s="5">
        <f t="shared" si="0"/>
        <v>0</v>
      </c>
      <c r="L13" s="5"/>
    </row>
    <row r="14" spans="2:12">
      <c r="B14" t="s">
        <v>12</v>
      </c>
      <c r="D14">
        <v>1</v>
      </c>
      <c r="E14">
        <v>23</v>
      </c>
      <c r="F14" s="5">
        <f t="shared" si="0"/>
        <v>76.6666666666667</v>
      </c>
      <c r="L14" s="5"/>
    </row>
    <row r="15" spans="2:12">
      <c r="D15">
        <v>2</v>
      </c>
      <c r="E15">
        <v>22</v>
      </c>
      <c r="F15" s="5">
        <f t="shared" si="0"/>
        <v>73.3333333333333</v>
      </c>
      <c r="I15" t="s">
        <v>12</v>
      </c>
      <c r="J15">
        <v>1</v>
      </c>
      <c r="K15" s="3">
        <v>22</v>
      </c>
      <c r="L15" s="5">
        <f t="shared" si="1"/>
        <v>73.3333333333333</v>
      </c>
    </row>
    <row r="16" spans="2:12">
      <c r="D16">
        <v>3</v>
      </c>
      <c r="E16">
        <v>19</v>
      </c>
      <c r="F16" s="5">
        <f t="shared" si="0"/>
        <v>63.3333333333333</v>
      </c>
      <c r="J16">
        <v>2</v>
      </c>
      <c r="K16" s="3">
        <v>20</v>
      </c>
      <c r="L16" s="5">
        <f t="shared" si="1"/>
        <v>66.6666666666667</v>
      </c>
    </row>
    <row r="17" spans="2:12">
      <c r="E17">
        <f>AVERAGE(E14:E16)</f>
        <v>21.3333333333333</v>
      </c>
      <c r="F17">
        <f>AVERAGE(F14:F16)</f>
        <v>71.1111111111111</v>
      </c>
      <c r="J17">
        <v>3</v>
      </c>
      <c r="K17" s="3">
        <v>23</v>
      </c>
      <c r="L17" s="5">
        <f t="shared" si="1"/>
        <v>76.6666666666667</v>
      </c>
    </row>
    <row r="18" spans="2:12">
      <c r="F18" s="5"/>
      <c r="L18" s="5">
        <f>AVERAGE(L15:L17)</f>
        <v>72.2222222222222</v>
      </c>
    </row>
    <row r="19" spans="2:12">
      <c r="F19" s="5"/>
      <c r="L19" s="5"/>
    </row>
    <row r="20" spans="2:12">
      <c r="B20" t="s">
        <v>14</v>
      </c>
      <c r="D20">
        <v>1</v>
      </c>
      <c r="E20">
        <v>25</v>
      </c>
      <c r="F20" s="5">
        <f t="shared" si="0"/>
        <v>83.3333333333333</v>
      </c>
      <c r="L20" s="5"/>
    </row>
    <row r="21" spans="2:12">
      <c r="D21">
        <v>2</v>
      </c>
      <c r="E21">
        <v>28</v>
      </c>
      <c r="F21" s="5">
        <f t="shared" si="0"/>
        <v>93.3333333333333</v>
      </c>
      <c r="I21" t="s">
        <v>14</v>
      </c>
      <c r="J21">
        <v>1</v>
      </c>
      <c r="K21">
        <v>19</v>
      </c>
      <c r="L21" s="5">
        <f t="shared" si="1"/>
        <v>63.3333333333333</v>
      </c>
    </row>
    <row r="22" spans="2:12">
      <c r="D22">
        <v>3</v>
      </c>
      <c r="E22">
        <v>26</v>
      </c>
      <c r="F22" s="5">
        <f t="shared" si="0"/>
        <v>86.6666666666667</v>
      </c>
      <c r="J22">
        <v>2</v>
      </c>
      <c r="K22">
        <v>15</v>
      </c>
      <c r="L22" s="5">
        <f t="shared" si="1"/>
        <v>50</v>
      </c>
    </row>
    <row r="23" spans="2:12">
      <c r="E23">
        <f>AVERAGE(E20:E22)</f>
        <v>26.3333333333333</v>
      </c>
      <c r="F23">
        <f>AVERAGE(F20:F22)</f>
        <v>87.7777777777778</v>
      </c>
      <c r="J23">
        <v>3</v>
      </c>
      <c r="K23">
        <v>19</v>
      </c>
      <c r="L23" s="5">
        <f t="shared" si="1"/>
        <v>63.3333333333333</v>
      </c>
    </row>
    <row r="24" spans="2:12">
      <c r="F24" s="5"/>
      <c r="L24" s="5">
        <f>AVERAGE(L21:L23)</f>
        <v>58.8888888888889</v>
      </c>
    </row>
    <row r="25" spans="2:12">
      <c r="F25" s="5"/>
      <c r="L25" s="5"/>
    </row>
    <row r="26" spans="2:12">
      <c r="B26" t="s">
        <v>16</v>
      </c>
      <c r="D26">
        <v>1</v>
      </c>
      <c r="E26">
        <v>20</v>
      </c>
      <c r="F26" s="5">
        <f t="shared" si="0"/>
        <v>66.6666666666667</v>
      </c>
      <c r="L26" s="5"/>
    </row>
    <row r="27" spans="2:12">
      <c r="D27">
        <v>2</v>
      </c>
      <c r="E27">
        <v>21</v>
      </c>
      <c r="F27" s="5">
        <f t="shared" si="0"/>
        <v>70</v>
      </c>
      <c r="I27" t="s">
        <v>16</v>
      </c>
      <c r="J27">
        <v>1</v>
      </c>
      <c r="K27">
        <v>19</v>
      </c>
      <c r="L27" s="5">
        <f t="shared" si="1"/>
        <v>63.3333333333333</v>
      </c>
    </row>
    <row r="28" spans="2:12">
      <c r="D28">
        <v>3</v>
      </c>
      <c r="E28">
        <v>23</v>
      </c>
      <c r="F28" s="5">
        <f t="shared" si="0"/>
        <v>76.6666666666667</v>
      </c>
      <c r="J28">
        <v>2</v>
      </c>
      <c r="K28">
        <v>17</v>
      </c>
      <c r="L28" s="5">
        <f t="shared" si="1"/>
        <v>56.6666666666667</v>
      </c>
    </row>
    <row r="29" spans="2:12">
      <c r="E29">
        <f>AVERAGE(E26:E28)</f>
        <v>21.3333333333333</v>
      </c>
      <c r="F29">
        <f>AVERAGE(F26:F28)</f>
        <v>71.1111111111111</v>
      </c>
      <c r="J29">
        <v>3</v>
      </c>
      <c r="K29">
        <v>19</v>
      </c>
      <c r="L29" s="5">
        <f t="shared" si="1"/>
        <v>63.3333333333333</v>
      </c>
    </row>
    <row r="30" spans="2:12">
      <c r="B30" t="s">
        <v>25</v>
      </c>
      <c r="D30">
        <v>1</v>
      </c>
      <c r="E30">
        <v>0</v>
      </c>
      <c r="F30" s="5">
        <f>(E30/30)*100</f>
        <v>0</v>
      </c>
      <c r="L30" s="5">
        <f>AVERAGE(L27:L29)</f>
        <v>61.1111111111111</v>
      </c>
    </row>
    <row r="31" spans="2:12">
      <c r="D31">
        <v>2</v>
      </c>
      <c r="E31">
        <v>1</v>
      </c>
      <c r="F31" s="5">
        <f>(E31/30)*100</f>
        <v>3.33333333333333</v>
      </c>
      <c r="I31" t="s">
        <v>25</v>
      </c>
      <c r="J31">
        <v>1</v>
      </c>
      <c r="K31" s="3">
        <v>1</v>
      </c>
      <c r="L31" s="5">
        <f t="shared" si="1"/>
        <v>3.33333333333333</v>
      </c>
    </row>
    <row r="32" spans="2:12">
      <c r="D32">
        <v>3</v>
      </c>
      <c r="E32">
        <v>0</v>
      </c>
      <c r="F32" s="5">
        <f>(E32/30)*100</f>
        <v>0</v>
      </c>
      <c r="J32">
        <v>2</v>
      </c>
      <c r="K32" s="3">
        <v>1</v>
      </c>
      <c r="L32" s="5">
        <f t="shared" si="1"/>
        <v>3.33333333333333</v>
      </c>
    </row>
    <row r="33" spans="2:12">
      <c r="E33">
        <f>AVERAGE(E30:E32)</f>
        <v>0.333333333333333</v>
      </c>
      <c r="F33">
        <f>AVERAGE(F30:F32)</f>
        <v>1.11111111111111</v>
      </c>
      <c r="J33">
        <v>3</v>
      </c>
      <c r="K33" s="3">
        <v>1</v>
      </c>
      <c r="L33" s="5">
        <f t="shared" si="1"/>
        <v>3.33333333333333</v>
      </c>
    </row>
    <row r="34" spans="2:12">
      <c r="L34" s="5">
        <f>AVERAGE(L31:L33)</f>
        <v>3.33333333333333</v>
      </c>
    </row>
    <row r="38" ht="14.75"/>
    <row r="39" ht="17" spans="2:12">
      <c r="B39" s="6" t="s">
        <v>79</v>
      </c>
      <c r="C39" s="7"/>
      <c r="D39" s="6" t="s">
        <v>81</v>
      </c>
      <c r="E39" s="6" t="s">
        <v>82</v>
      </c>
      <c r="F39" s="8" t="s">
        <v>83</v>
      </c>
    </row>
    <row r="40" ht="23" customHeight="1" spans="2:12">
      <c r="B40" s="6"/>
      <c r="C40" s="9"/>
      <c r="D40" s="6"/>
      <c r="E40" s="6"/>
      <c r="F40" s="10" t="s">
        <v>84</v>
      </c>
    </row>
    <row r="41" ht="17.25" spans="2:12">
      <c r="B41" s="11" t="s">
        <v>10</v>
      </c>
      <c r="C41" s="12" t="s">
        <v>85</v>
      </c>
      <c r="D41" s="13" t="s">
        <v>86</v>
      </c>
      <c r="E41" s="13" t="s">
        <v>87</v>
      </c>
      <c r="F41" s="13" t="s">
        <v>88</v>
      </c>
    </row>
    <row r="42" ht="30.75" spans="2:12">
      <c r="B42" s="11"/>
      <c r="C42" s="14" t="s">
        <v>89</v>
      </c>
      <c r="D42" s="15" t="s">
        <v>90</v>
      </c>
      <c r="E42" s="15" t="s">
        <v>91</v>
      </c>
      <c r="F42" s="15" t="s">
        <v>92</v>
      </c>
    </row>
    <row r="43" ht="17.25" spans="2:12">
      <c r="B43" s="13" t="s">
        <v>12</v>
      </c>
      <c r="C43" s="12" t="s">
        <v>85</v>
      </c>
      <c r="D43" s="13" t="s">
        <v>93</v>
      </c>
      <c r="E43" s="13" t="s">
        <v>94</v>
      </c>
      <c r="F43" s="13" t="s">
        <v>95</v>
      </c>
    </row>
    <row r="44" ht="30.75" spans="2:12">
      <c r="B44" s="13"/>
      <c r="C44" s="14" t="s">
        <v>89</v>
      </c>
      <c r="D44" s="15" t="s">
        <v>96</v>
      </c>
      <c r="E44" s="15" t="s">
        <v>97</v>
      </c>
      <c r="F44" s="15" t="s">
        <v>98</v>
      </c>
    </row>
    <row r="45" ht="17.25" spans="2:12">
      <c r="B45" s="13" t="s">
        <v>14</v>
      </c>
      <c r="C45" s="12" t="s">
        <v>85</v>
      </c>
      <c r="D45" s="13" t="s">
        <v>99</v>
      </c>
      <c r="E45" s="13" t="s">
        <v>100</v>
      </c>
      <c r="F45" s="13" t="s">
        <v>101</v>
      </c>
    </row>
    <row r="46" ht="30.75" spans="2:12">
      <c r="B46" s="13"/>
      <c r="C46" s="14" t="s">
        <v>89</v>
      </c>
      <c r="D46" s="15" t="s">
        <v>102</v>
      </c>
      <c r="E46" s="15" t="s">
        <v>103</v>
      </c>
      <c r="F46" s="15" t="s">
        <v>104</v>
      </c>
    </row>
    <row r="47" ht="17.25" spans="2:12">
      <c r="B47" s="13"/>
      <c r="C47" s="12" t="s">
        <v>85</v>
      </c>
      <c r="D47" s="16" t="s">
        <v>105</v>
      </c>
      <c r="E47" s="16" t="s">
        <v>106</v>
      </c>
      <c r="F47" s="16" t="s">
        <v>107</v>
      </c>
    </row>
    <row r="48" ht="31.5" spans="2:12">
      <c r="B48" s="16" t="s">
        <v>16</v>
      </c>
      <c r="C48" s="14" t="s">
        <v>89</v>
      </c>
      <c r="D48" s="17" t="s">
        <v>108</v>
      </c>
      <c r="E48" s="17" t="s">
        <v>109</v>
      </c>
      <c r="F48" s="17" t="s">
        <v>110</v>
      </c>
    </row>
    <row r="49" ht="14.75"/>
  </sheetData>
  <mergeCells count="5">
    <mergeCell ref="B39:B40"/>
    <mergeCell ref="B41:B42"/>
    <mergeCell ref="C39:C40"/>
    <mergeCell ref="D39:D40"/>
    <mergeCell ref="E39:E4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4-instar of B. tabaci </vt:lpstr>
      <vt:lpstr>4-instar of A. gossypii</vt:lpstr>
      <vt:lpstr>LC50 and LT50</vt:lpstr>
      <vt:lpstr>Cumulative mortality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海燕</dc:creator>
  <cp:lastModifiedBy>糊糊</cp:lastModifiedBy>
  <dcterms:created xsi:type="dcterms:W3CDTF">2015-06-05T18:19:00Z</dcterms:created>
  <dcterms:modified xsi:type="dcterms:W3CDTF">2026-06-15T08:3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4E1E1EA60C44278BAF0E179A8DA60C_12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